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C:\Users\biok-mha\Work Folders\Documents\Articles\2023\CRISPR ycf54\250528 New try with Hereditas\Figures\Tables S1 S2 S3\"/>
    </mc:Choice>
  </mc:AlternateContent>
  <xr:revisionPtr revIDLastSave="0" documentId="13_ncr:1_{DA4EFFB7-E3BA-4740-B19F-2F3BCF8E3F37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Table S1" sheetId="1" r:id="rId1"/>
    <sheet name="Table S2" sheetId="4" r:id="rId2"/>
    <sheet name="Table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1" i="3" l="1"/>
  <c r="K29" i="3"/>
  <c r="K28" i="3"/>
  <c r="K26" i="3"/>
  <c r="K25" i="3"/>
  <c r="K24" i="3"/>
  <c r="K22" i="3"/>
  <c r="K21" i="3"/>
  <c r="K20" i="3"/>
  <c r="K19" i="3"/>
  <c r="K17" i="3"/>
  <c r="K16" i="3"/>
  <c r="K15" i="3"/>
  <c r="K14" i="3"/>
  <c r="K13" i="3"/>
  <c r="K11" i="3"/>
  <c r="K10" i="3"/>
  <c r="K9" i="3"/>
  <c r="K8" i="3"/>
  <c r="K7" i="3"/>
  <c r="K6" i="3"/>
  <c r="H28" i="3"/>
  <c r="H27" i="3"/>
  <c r="G28" i="3"/>
  <c r="G27" i="3"/>
  <c r="E28" i="3"/>
  <c r="E27" i="3"/>
  <c r="C28" i="3"/>
  <c r="C27" i="3"/>
  <c r="F28" i="3"/>
  <c r="D28" i="3"/>
  <c r="B28" i="3"/>
  <c r="F27" i="3"/>
  <c r="D27" i="3"/>
  <c r="B27" i="3"/>
</calcChain>
</file>

<file path=xl/sharedStrings.xml><?xml version="1.0" encoding="utf-8"?>
<sst xmlns="http://schemas.openxmlformats.org/spreadsheetml/2006/main" count="177" uniqueCount="165">
  <si>
    <t>Name</t>
  </si>
  <si>
    <t>Sequence (5’-3’)</t>
  </si>
  <si>
    <t>Description</t>
  </si>
  <si>
    <t>Tm</t>
  </si>
  <si>
    <t>YCF54 PCR_fw</t>
  </si>
  <si>
    <t>CCGGGTTCGCCCACACTAGC</t>
  </si>
  <si>
    <t>Amplification of YCF54</t>
  </si>
  <si>
    <t>YCF54 PCR_rev</t>
  </si>
  <si>
    <t>ACGCCCGACTTACCTGATCC</t>
  </si>
  <si>
    <t>YCF54 Seq_1</t>
  </si>
  <si>
    <t>GTCCAGCCCTCTCCGTCTCC</t>
  </si>
  <si>
    <t>Sequencing of YCF54</t>
  </si>
  <si>
    <t>IK273_p6i_35S_F</t>
  </si>
  <si>
    <t>CACGATCGGCTCTAGATCGG</t>
  </si>
  <si>
    <t>Amplification of hpt</t>
  </si>
  <si>
    <t>IK274_p6i_HYG_R</t>
  </si>
  <si>
    <t>CGGGAGATGCAATAGGTCAG</t>
  </si>
  <si>
    <t>Bie475_UbiP     </t>
  </si>
  <si>
    <t>TTT AGC CCT GCC TTC ATA CG</t>
  </si>
  <si>
    <t>Amplification of cas9</t>
  </si>
  <si>
    <t>GH-zCas9-R1    </t>
  </si>
  <si>
    <t>TTA ATC ATG TGG GCC AGA GC</t>
  </si>
  <si>
    <t xml:space="preserve">cultivar Golden Promise as measured by a Hansatech CL-01 Chlorophyll Meter. </t>
  </si>
  <si>
    <t>Significant differences were only seen between yellow and green plants.</t>
  </si>
  <si>
    <t>Average</t>
  </si>
  <si>
    <t>Standard deviation</t>
  </si>
  <si>
    <r>
      <rPr>
        <i/>
        <sz val="11"/>
        <color theme="1"/>
        <rFont val="Calibri"/>
        <family val="2"/>
        <scheme val="minor"/>
      </rPr>
      <t>ycf54.a</t>
    </r>
    <r>
      <rPr>
        <sz val="11"/>
        <color theme="1"/>
        <rFont val="Calibri"/>
        <family val="2"/>
        <scheme val="minor"/>
      </rPr>
      <t xml:space="preserve"> green</t>
    </r>
  </si>
  <si>
    <r>
      <rPr>
        <i/>
        <sz val="11"/>
        <color theme="1"/>
        <rFont val="Calibri"/>
        <family val="2"/>
        <scheme val="minor"/>
      </rPr>
      <t xml:space="preserve">ycf54.a </t>
    </r>
    <r>
      <rPr>
        <sz val="11"/>
        <color theme="1"/>
        <rFont val="Calibri"/>
        <family val="2"/>
        <scheme val="minor"/>
      </rPr>
      <t>yellow</t>
    </r>
  </si>
  <si>
    <r>
      <rPr>
        <i/>
        <sz val="11"/>
        <color theme="1"/>
        <rFont val="Calibri"/>
        <family val="2"/>
        <scheme val="minor"/>
      </rPr>
      <t>ycf54.b</t>
    </r>
    <r>
      <rPr>
        <sz val="11"/>
        <color theme="1"/>
        <rFont val="Calibri"/>
        <family val="2"/>
        <scheme val="minor"/>
      </rPr>
      <t xml:space="preserve"> green</t>
    </r>
  </si>
  <si>
    <r>
      <rPr>
        <i/>
        <sz val="11"/>
        <color theme="1"/>
        <rFont val="Calibri"/>
        <family val="2"/>
        <scheme val="minor"/>
      </rPr>
      <t>ycf54.b</t>
    </r>
    <r>
      <rPr>
        <sz val="11"/>
        <color theme="1"/>
        <rFont val="Calibri"/>
        <family val="2"/>
        <scheme val="minor"/>
      </rPr>
      <t xml:space="preserve"> yellow</t>
    </r>
  </si>
  <si>
    <r>
      <rPr>
        <i/>
        <sz val="11"/>
        <color theme="1"/>
        <rFont val="Calibri"/>
        <family val="2"/>
        <scheme val="minor"/>
      </rPr>
      <t xml:space="preserve">ycf54.c </t>
    </r>
    <r>
      <rPr>
        <sz val="11"/>
        <color theme="1"/>
        <rFont val="Calibri"/>
        <family val="2"/>
        <scheme val="minor"/>
      </rPr>
      <t>green</t>
    </r>
  </si>
  <si>
    <r>
      <rPr>
        <i/>
        <sz val="11"/>
        <color theme="1"/>
        <rFont val="Calibri"/>
        <family val="2"/>
        <scheme val="minor"/>
      </rPr>
      <t>ycf54.d</t>
    </r>
    <r>
      <rPr>
        <sz val="11"/>
        <color theme="1"/>
        <rFont val="Calibri"/>
        <family val="2"/>
        <scheme val="minor"/>
      </rPr>
      <t xml:space="preserve"> green</t>
    </r>
  </si>
  <si>
    <t>11.7</t>
  </si>
  <si>
    <r>
      <t xml:space="preserve">GP vs </t>
    </r>
    <r>
      <rPr>
        <i/>
        <sz val="11"/>
        <color theme="1"/>
        <rFont val="Calibri"/>
        <family val="2"/>
        <scheme val="minor"/>
      </rPr>
      <t xml:space="preserve">ycf54.a </t>
    </r>
    <r>
      <rPr>
        <sz val="11"/>
        <color theme="1"/>
        <rFont val="Calibri"/>
        <family val="2"/>
        <scheme val="minor"/>
      </rPr>
      <t>green</t>
    </r>
  </si>
  <si>
    <r>
      <t xml:space="preserve">GP vs </t>
    </r>
    <r>
      <rPr>
        <i/>
        <sz val="11"/>
        <color theme="1"/>
        <rFont val="Calibri"/>
        <family val="2"/>
        <scheme val="minor"/>
      </rPr>
      <t>ycf54.a</t>
    </r>
    <r>
      <rPr>
        <sz val="11"/>
        <color theme="1"/>
        <rFont val="Calibri"/>
        <family val="2"/>
        <scheme val="minor"/>
      </rPr>
      <t xml:space="preserve"> yellow</t>
    </r>
  </si>
  <si>
    <r>
      <t xml:space="preserve">GP vs </t>
    </r>
    <r>
      <rPr>
        <i/>
        <sz val="11"/>
        <color theme="1"/>
        <rFont val="Calibri"/>
        <family val="2"/>
        <scheme val="minor"/>
      </rPr>
      <t xml:space="preserve">ycf54.b </t>
    </r>
    <r>
      <rPr>
        <sz val="11"/>
        <color theme="1"/>
        <rFont val="Calibri"/>
        <family val="2"/>
        <scheme val="minor"/>
      </rPr>
      <t>green</t>
    </r>
  </si>
  <si>
    <r>
      <t xml:space="preserve">GP vs </t>
    </r>
    <r>
      <rPr>
        <i/>
        <sz val="11"/>
        <color theme="1"/>
        <rFont val="Calibri"/>
        <family val="2"/>
        <scheme val="minor"/>
      </rPr>
      <t>ycf54.b</t>
    </r>
    <r>
      <rPr>
        <sz val="11"/>
        <color theme="1"/>
        <rFont val="Calibri"/>
        <family val="2"/>
        <scheme val="minor"/>
      </rPr>
      <t xml:space="preserve"> yellow</t>
    </r>
  </si>
  <si>
    <r>
      <t xml:space="preserve">GP vs </t>
    </r>
    <r>
      <rPr>
        <i/>
        <sz val="11"/>
        <color theme="1"/>
        <rFont val="Calibri"/>
        <family val="2"/>
        <scheme val="minor"/>
      </rPr>
      <t xml:space="preserve">ycf54.c </t>
    </r>
    <r>
      <rPr>
        <sz val="11"/>
        <color theme="1"/>
        <rFont val="Calibri"/>
        <family val="2"/>
        <scheme val="minor"/>
      </rPr>
      <t>green</t>
    </r>
  </si>
  <si>
    <r>
      <t xml:space="preserve">GP vs </t>
    </r>
    <r>
      <rPr>
        <i/>
        <sz val="11"/>
        <color theme="1"/>
        <rFont val="Calibri"/>
        <family val="2"/>
        <scheme val="minor"/>
      </rPr>
      <t xml:space="preserve">ycf54.d </t>
    </r>
    <r>
      <rPr>
        <sz val="11"/>
        <color theme="1"/>
        <rFont val="Calibri"/>
        <family val="2"/>
        <scheme val="minor"/>
      </rPr>
      <t>green</t>
    </r>
  </si>
  <si>
    <r>
      <t xml:space="preserve">ycf54.a green </t>
    </r>
    <r>
      <rPr>
        <sz val="11"/>
        <color theme="1"/>
        <rFont val="Calibri"/>
        <family val="2"/>
        <scheme val="minor"/>
      </rPr>
      <t xml:space="preserve">vs. </t>
    </r>
    <r>
      <rPr>
        <i/>
        <sz val="11"/>
        <color theme="1"/>
        <rFont val="Calibri"/>
        <family val="2"/>
        <scheme val="minor"/>
      </rPr>
      <t xml:space="preserve">ycf54.a </t>
    </r>
    <r>
      <rPr>
        <sz val="11"/>
        <color theme="1"/>
        <rFont val="Calibri"/>
        <family val="2"/>
        <scheme val="minor"/>
      </rPr>
      <t>yellow</t>
    </r>
  </si>
  <si>
    <r>
      <t xml:space="preserve">ycf54.a green </t>
    </r>
    <r>
      <rPr>
        <sz val="11"/>
        <color theme="1"/>
        <rFont val="Calibri"/>
        <family val="2"/>
        <scheme val="minor"/>
      </rPr>
      <t xml:space="preserve">vs. </t>
    </r>
    <r>
      <rPr>
        <i/>
        <sz val="11"/>
        <color theme="1"/>
        <rFont val="Calibri"/>
        <family val="2"/>
        <scheme val="minor"/>
      </rPr>
      <t xml:space="preserve">ycf54.b </t>
    </r>
    <r>
      <rPr>
        <sz val="11"/>
        <color theme="1"/>
        <rFont val="Calibri"/>
        <family val="2"/>
        <scheme val="minor"/>
      </rPr>
      <t>green</t>
    </r>
  </si>
  <si>
    <r>
      <t xml:space="preserve">ycf54.a green </t>
    </r>
    <r>
      <rPr>
        <sz val="11"/>
        <color theme="1"/>
        <rFont val="Calibri"/>
        <family val="2"/>
        <scheme val="minor"/>
      </rPr>
      <t xml:space="preserve">vs. </t>
    </r>
    <r>
      <rPr>
        <i/>
        <sz val="11"/>
        <color theme="1"/>
        <rFont val="Calibri"/>
        <family val="2"/>
        <scheme val="minor"/>
      </rPr>
      <t xml:space="preserve">ycf54.b </t>
    </r>
    <r>
      <rPr>
        <sz val="11"/>
        <color theme="1"/>
        <rFont val="Calibri"/>
        <family val="2"/>
        <scheme val="minor"/>
      </rPr>
      <t>yellow</t>
    </r>
  </si>
  <si>
    <r>
      <t xml:space="preserve">ycf54.a green </t>
    </r>
    <r>
      <rPr>
        <sz val="11"/>
        <color theme="1"/>
        <rFont val="Calibri"/>
        <family val="2"/>
        <scheme val="minor"/>
      </rPr>
      <t xml:space="preserve">vs. </t>
    </r>
    <r>
      <rPr>
        <i/>
        <sz val="11"/>
        <color theme="1"/>
        <rFont val="Calibri"/>
        <family val="2"/>
        <scheme val="minor"/>
      </rPr>
      <t xml:space="preserve">ycf54.c </t>
    </r>
    <r>
      <rPr>
        <sz val="11"/>
        <color theme="1"/>
        <rFont val="Calibri"/>
        <family val="2"/>
        <scheme val="minor"/>
      </rPr>
      <t>green</t>
    </r>
  </si>
  <si>
    <r>
      <t xml:space="preserve">ycf54.a green </t>
    </r>
    <r>
      <rPr>
        <sz val="11"/>
        <color theme="1"/>
        <rFont val="Calibri"/>
        <family val="2"/>
        <scheme val="minor"/>
      </rPr>
      <t xml:space="preserve">vs. </t>
    </r>
    <r>
      <rPr>
        <i/>
        <sz val="11"/>
        <color theme="1"/>
        <rFont val="Calibri"/>
        <family val="2"/>
        <scheme val="minor"/>
      </rPr>
      <t xml:space="preserve">ycf54.d </t>
    </r>
    <r>
      <rPr>
        <sz val="11"/>
        <color theme="1"/>
        <rFont val="Calibri"/>
        <family val="2"/>
        <scheme val="minor"/>
      </rPr>
      <t>green</t>
    </r>
  </si>
  <si>
    <r>
      <t>ycf54.a yellow</t>
    </r>
    <r>
      <rPr>
        <sz val="11"/>
        <color theme="1"/>
        <rFont val="Calibri"/>
        <family val="2"/>
        <scheme val="minor"/>
      </rPr>
      <t xml:space="preserve"> vs. </t>
    </r>
    <r>
      <rPr>
        <i/>
        <sz val="11"/>
        <color theme="1"/>
        <rFont val="Calibri"/>
        <family val="2"/>
        <scheme val="minor"/>
      </rPr>
      <t xml:space="preserve">ycf54.b </t>
    </r>
    <r>
      <rPr>
        <sz val="11"/>
        <color theme="1"/>
        <rFont val="Calibri"/>
        <family val="2"/>
        <scheme val="minor"/>
      </rPr>
      <t>green</t>
    </r>
  </si>
  <si>
    <r>
      <t>ycf54.a yellow</t>
    </r>
    <r>
      <rPr>
        <sz val="11"/>
        <color theme="1"/>
        <rFont val="Calibri"/>
        <family val="2"/>
        <scheme val="minor"/>
      </rPr>
      <t xml:space="preserve"> vs. </t>
    </r>
    <r>
      <rPr>
        <i/>
        <sz val="11"/>
        <color theme="1"/>
        <rFont val="Calibri"/>
        <family val="2"/>
        <scheme val="minor"/>
      </rPr>
      <t xml:space="preserve">ycf54.b </t>
    </r>
    <r>
      <rPr>
        <sz val="11"/>
        <color theme="1"/>
        <rFont val="Calibri"/>
        <family val="2"/>
        <scheme val="minor"/>
      </rPr>
      <t>yellow</t>
    </r>
  </si>
  <si>
    <r>
      <t>ycf54.a yellow</t>
    </r>
    <r>
      <rPr>
        <sz val="11"/>
        <color theme="1"/>
        <rFont val="Calibri"/>
        <family val="2"/>
        <scheme val="minor"/>
      </rPr>
      <t xml:space="preserve"> vs. </t>
    </r>
    <r>
      <rPr>
        <i/>
        <sz val="11"/>
        <color theme="1"/>
        <rFont val="Calibri"/>
        <family val="2"/>
        <scheme val="minor"/>
      </rPr>
      <t xml:space="preserve">ycf54.c </t>
    </r>
    <r>
      <rPr>
        <sz val="11"/>
        <color theme="1"/>
        <rFont val="Calibri"/>
        <family val="2"/>
        <scheme val="minor"/>
      </rPr>
      <t>green</t>
    </r>
  </si>
  <si>
    <r>
      <t>ycf54.a yellow</t>
    </r>
    <r>
      <rPr>
        <sz val="11"/>
        <color theme="1"/>
        <rFont val="Calibri"/>
        <family val="2"/>
        <scheme val="minor"/>
      </rPr>
      <t xml:space="preserve"> vs. </t>
    </r>
    <r>
      <rPr>
        <i/>
        <sz val="11"/>
        <color theme="1"/>
        <rFont val="Calibri"/>
        <family val="2"/>
        <scheme val="minor"/>
      </rPr>
      <t xml:space="preserve">ycf54.d </t>
    </r>
    <r>
      <rPr>
        <sz val="11"/>
        <color theme="1"/>
        <rFont val="Calibri"/>
        <family val="2"/>
        <scheme val="minor"/>
      </rPr>
      <t>green</t>
    </r>
  </si>
  <si>
    <r>
      <t>ycf54.b</t>
    </r>
    <r>
      <rPr>
        <sz val="11"/>
        <color theme="1"/>
        <rFont val="Calibri"/>
        <family val="2"/>
        <scheme val="minor"/>
      </rPr>
      <t xml:space="preserve"> green vs. </t>
    </r>
    <r>
      <rPr>
        <i/>
        <sz val="11"/>
        <color theme="1"/>
        <rFont val="Calibri"/>
        <family val="2"/>
        <scheme val="minor"/>
      </rPr>
      <t xml:space="preserve">ycf54.b </t>
    </r>
    <r>
      <rPr>
        <sz val="11"/>
        <color theme="1"/>
        <rFont val="Calibri"/>
        <family val="2"/>
        <scheme val="minor"/>
      </rPr>
      <t>yellow</t>
    </r>
  </si>
  <si>
    <t>t-test</t>
  </si>
  <si>
    <r>
      <t>ycf54.b</t>
    </r>
    <r>
      <rPr>
        <sz val="11"/>
        <color theme="1"/>
        <rFont val="Calibri"/>
        <family val="2"/>
        <scheme val="minor"/>
      </rPr>
      <t xml:space="preserve"> green vs. </t>
    </r>
    <r>
      <rPr>
        <i/>
        <sz val="11"/>
        <color theme="1"/>
        <rFont val="Calibri"/>
        <family val="2"/>
        <scheme val="minor"/>
      </rPr>
      <t xml:space="preserve">ycf54.c </t>
    </r>
    <r>
      <rPr>
        <sz val="11"/>
        <color theme="1"/>
        <rFont val="Calibri"/>
        <family val="2"/>
        <scheme val="minor"/>
      </rPr>
      <t>green</t>
    </r>
  </si>
  <si>
    <r>
      <t>ycf54.b</t>
    </r>
    <r>
      <rPr>
        <sz val="11"/>
        <color theme="1"/>
        <rFont val="Calibri"/>
        <family val="2"/>
        <scheme val="minor"/>
      </rPr>
      <t xml:space="preserve"> green vs. </t>
    </r>
    <r>
      <rPr>
        <i/>
        <sz val="11"/>
        <color theme="1"/>
        <rFont val="Calibri"/>
        <family val="2"/>
        <scheme val="minor"/>
      </rPr>
      <t xml:space="preserve">ycf54.d </t>
    </r>
    <r>
      <rPr>
        <sz val="11"/>
        <color theme="1"/>
        <rFont val="Calibri"/>
        <family val="2"/>
        <scheme val="minor"/>
      </rPr>
      <t>green</t>
    </r>
  </si>
  <si>
    <r>
      <t xml:space="preserve">ycf54.b </t>
    </r>
    <r>
      <rPr>
        <sz val="11"/>
        <color theme="1"/>
        <rFont val="Calibri"/>
        <family val="2"/>
        <scheme val="minor"/>
      </rPr>
      <t xml:space="preserve">yellow vs. </t>
    </r>
    <r>
      <rPr>
        <i/>
        <sz val="11"/>
        <color theme="1"/>
        <rFont val="Calibri"/>
        <family val="2"/>
        <scheme val="minor"/>
      </rPr>
      <t xml:space="preserve">ycf54.c </t>
    </r>
    <r>
      <rPr>
        <sz val="11"/>
        <color theme="1"/>
        <rFont val="Calibri"/>
        <family val="2"/>
        <scheme val="minor"/>
      </rPr>
      <t>green</t>
    </r>
  </si>
  <si>
    <r>
      <t xml:space="preserve">ycf54.b </t>
    </r>
    <r>
      <rPr>
        <sz val="11"/>
        <color theme="1"/>
        <rFont val="Calibri"/>
        <family val="2"/>
        <scheme val="minor"/>
      </rPr>
      <t xml:space="preserve">yellow vs. </t>
    </r>
    <r>
      <rPr>
        <i/>
        <sz val="11"/>
        <color theme="1"/>
        <rFont val="Calibri"/>
        <family val="2"/>
        <scheme val="minor"/>
      </rPr>
      <t xml:space="preserve">ycf54.d </t>
    </r>
    <r>
      <rPr>
        <sz val="11"/>
        <color theme="1"/>
        <rFont val="Calibri"/>
        <family val="2"/>
        <scheme val="minor"/>
      </rPr>
      <t>green</t>
    </r>
  </si>
  <si>
    <r>
      <t xml:space="preserve">ycf54.c </t>
    </r>
    <r>
      <rPr>
        <sz val="11"/>
        <color theme="1"/>
        <rFont val="Calibri"/>
        <family val="2"/>
        <scheme val="minor"/>
      </rPr>
      <t xml:space="preserve">green vs. </t>
    </r>
    <r>
      <rPr>
        <i/>
        <sz val="11"/>
        <color theme="1"/>
        <rFont val="Calibri"/>
        <family val="2"/>
        <scheme val="minor"/>
      </rPr>
      <t xml:space="preserve">ycf54.d </t>
    </r>
    <r>
      <rPr>
        <sz val="11"/>
        <color theme="1"/>
        <rFont val="Calibri"/>
        <family val="2"/>
        <scheme val="minor"/>
      </rPr>
      <t>green</t>
    </r>
  </si>
  <si>
    <t>Golden Promise</t>
  </si>
  <si>
    <t>Probablility</t>
  </si>
  <si>
    <t>Name in Fig 1</t>
  </si>
  <si>
    <t>Species</t>
  </si>
  <si>
    <t>Accession number</t>
  </si>
  <si>
    <t>cDNA sequence</t>
  </si>
  <si>
    <t>Traes 4AS</t>
  </si>
  <si>
    <t xml:space="preserve">Traes 4DL </t>
  </si>
  <si>
    <t xml:space="preserve">Traes 4BL </t>
  </si>
  <si>
    <t>Triticum aestivum</t>
  </si>
  <si>
    <t xml:space="preserve">Aet </t>
  </si>
  <si>
    <t>Aegilops tauschii</t>
  </si>
  <si>
    <t>Thint J04G</t>
  </si>
  <si>
    <t>Thinopyrum intermedium</t>
  </si>
  <si>
    <t xml:space="preserve">Thint V04G </t>
  </si>
  <si>
    <t>Thint S04G</t>
  </si>
  <si>
    <t>Horvu</t>
  </si>
  <si>
    <t>Hordeum vulgare</t>
  </si>
  <si>
    <t xml:space="preserve">Bradi </t>
  </si>
  <si>
    <t>Brachypodium distachyon</t>
  </si>
  <si>
    <t>Os</t>
  </si>
  <si>
    <t xml:space="preserve">Sobic </t>
  </si>
  <si>
    <t>Sorghum bicolor</t>
  </si>
  <si>
    <t>Zm</t>
  </si>
  <si>
    <t>Zea mays</t>
  </si>
  <si>
    <t xml:space="preserve">Eleco 3BG </t>
  </si>
  <si>
    <t>Eleusine coracana</t>
  </si>
  <si>
    <t xml:space="preserve">Ortho </t>
  </si>
  <si>
    <t>Oropetium thomaeum</t>
  </si>
  <si>
    <t xml:space="preserve">Eleco 3AG </t>
  </si>
  <si>
    <t xml:space="preserve">Phala </t>
  </si>
  <si>
    <t>Pharus latifolius</t>
  </si>
  <si>
    <t xml:space="preserve">Cofe 1e </t>
  </si>
  <si>
    <t>Coffea arabica</t>
  </si>
  <si>
    <t xml:space="preserve">Cofe 1c </t>
  </si>
  <si>
    <t>At</t>
  </si>
  <si>
    <t>Arabidopsis thaliana</t>
  </si>
  <si>
    <t xml:space="preserve">Soltu </t>
  </si>
  <si>
    <t>Solanum tuberosum</t>
  </si>
  <si>
    <t xml:space="preserve">Nitab 10 </t>
  </si>
  <si>
    <t>Nitom 7</t>
  </si>
  <si>
    <t>Nicotiana tomentosiformis</t>
  </si>
  <si>
    <t>Nitab 3</t>
  </si>
  <si>
    <t>Nitab 17</t>
  </si>
  <si>
    <t>Nitom 2</t>
  </si>
  <si>
    <t>Syn</t>
  </si>
  <si>
    <t xml:space="preserve">Chlam </t>
  </si>
  <si>
    <t>UniProt P72777</t>
  </si>
  <si>
    <t>UniProt XP_001691121</t>
  </si>
  <si>
    <t>ATGAGTAAAAGAGCAGCTTCTACGAGTACGGCAGTGGAGCTAAGGCAACATCGAGATCGAGACCGGTGTTGCTGTTCTGGCTTCAACGAGTCAACTACCGCGACAAAGTCGATGTTGCTGGCGAGGAGCTGAAGCGTTACGGCACGCTTCTTCCGTGAACGGCGACTTCGCCGACGCCTTCATTCGTTCTGCTGGTGGAGCTGTACGGTACCAACGAGGAGCAGCTGCTGACGACGCCTTCGAGATCTACGCCGTCGATGAAGGACTTCAACTACGAGGAGGTCGAGAAAACGAGCTGCTGGCCAACGAAGACCTTCGAGGAGCTGGAGGTGTTCCTGACCTCGACTTCGACCTCGACGACTTCCGGAAGAAGACCGAGATCGAGGAGGAGCTGTTGAGCTGCTGACCGACTTCGCCTTCGATGACG</t>
  </si>
  <si>
    <t>ATGGCATTCTCGAGGCTGCAGAAGCTGGTCCGCCGAGGAGAGCAACGAGCGTCGCCGAGCTGGTGCTGAGCGAGGCTGAGCTTCTCGACCAGGAGCTGAACGAGGAGAAGATCGGCTTCGGATTCGACGAGGACAAGATCGAGGTCAAGTTCTACGAGGAGCTGATCGAGGAGTTCGTGCTGTCGTACAAGCTGCTGCTGTACGGCATCGAGGAGAAGGAGCAGCTGATCGACGAGGACAAGGAGGAGGAGCTGCAGCTGTCGTTCGAGATCTTCGACGAGGAGGAGAAGACCGACGAGATTTCGACGAGCTGCTGAGGAGGTCAAGGACGACGCTGAGCTGACGAGATCGAGGACGAGGAG</t>
  </si>
  <si>
    <t>LOC113712452</t>
  </si>
  <si>
    <t>ATGTCGGTTTCAACGGCTTTGAATCTGGGATATTTAGGTAGTTCGATTACGAATGTTCCGACCCACAATGGCGAGAAACCTTTGTTGCTTCATGGTGCGACGTCGCAGTCGCTTCCGCTCTTAGCATCACCAAATCACCTGCTCAAATTGGGCCACACCAACTGCAGCTGGCGGACAACTACACCCGTGAGGACCGCCGTTGCCGCTGTCCAATCTTCTGATCCCTCCGAAAAGCAAGAATCTGAGTTGAAGAAGTATCATTTTGTTGTGGCAAATGCGAAATTCATGCTGGATGAGGAGGAGCATTTCAAGGAGCTATTGTTTGAGAGGCTACGACTGTATGGGGAGCGTGAGAAAGAGCAGGATTTTTGGCTTGTGATTGAACCAAAGTTCTTGGACAAGTTTCCTGCTATTACCAAGAGACTCAGGAGACCGGCTGTGGCTCTGGTTTCCACAAACGGCCCCTGGATCACGTTTATGAAATTAAGACTGGACCGAGTTTTACAAGAAAGTTATGAAGCTGACAGTCTTGAGGAGGCTTTGGCATCTAATCCTGCTAACATAGAGTTTGAGAAGCCAGATAAATGGTCGGCACCATATCCTAAGTATGAATATGGGTGGTGGGAGCCCTTCTTGCCCCCTGGATCAAAACCAGCTAAGGTATAA</t>
  </si>
  <si>
    <t>LOC113731697</t>
  </si>
  <si>
    <t>ATGCCGGTTTCAACAGCTTTGAATCTGGGATATTTAGTTAGTTCGATTGCGAATGTTCCGACCCACAATGGCCAGAAACCTTTGTTGCTTCATGGTGCGACGTCGCAGTCGCTTCCGCTCTTAGCATCACCAAATCACCTGCTCAAATTGGGCCACACCAAGTGCAGCTGGCGGACAACTACACCCGTGAGGACCGCCGTTGCCGCTGTCCAATCTTCTGATCCCTCCGAAAAGCAAGAATCTGAGTTGAAGAAGTATCATTTTGTTGTGGCAAATGCGAAATTCATGCTGGATGAGGAGGAGCATTTCAAGGAGCTATTGTTTGAGAGGCTACGGCTGTATGGGGAGCGTGAGAAAGAGCAGGATTTTTGGCTTGTGATTGAACCGAAGTTCTTGGACAAGTTTGCTGCTATTACCAAGAGACTCAAGAGACCGGCTGTGGCTCTGGTTTCCACAAACGGCCCCTGGATCACGTTTATGAAATTAAGACTGGACCGAGTTTTACAAGAAAGTTATGAAGCTGACAGTCTTGAGGAGGCTTTGGCATCTAATCCTGCTAACATAGAGTTTGAGAAGCCAGATAAATGGTCGGCACCATATCCTAAGTATGAATATGGGTGGTGGGAGCCCTTCTTGCCCCCTGGATCAAAACCAGCTAAGGTATAA</t>
  </si>
  <si>
    <t>LOC109737960</t>
  </si>
  <si>
    <t>ATGGTGGCTCCGGCGACGCTGTCCCTCCGCCCCTGCGCGACCCTCGCGCCGTCCAGGGCCGCGCTCCCCCGCGCCCACGCCCACGCCGGGTTCGCCCCCGCTAGTCGTCCAGCCCTCTCCGTCTCCTGCCCGCCGACGCGCTTCGAGAGCCTCCGCCGCGCCGCCACCGCCGTATCCGACCGGCAAGGCTCCGCGGAGCCTTCCGAGAAAGAGGGGAAGTCGCGGACCTACTACTTCCTGGTGGCGAACGCCAAGTTCATGCTGGACGACGAGGAACACTTCCAGGAGCAGCTCCAGGAGAAGCTGCGGCTCTACGAGGAGCGCAGCAAGGAGCAGGACTTCTGGCTTGTGATCGAGCCCAAGTTTCTAGACAGGTTCCCCAACGTCGCCAAGCGGCTCAAGCGCCCCGCCGTCGCGCTCGTCTCCACCGACCGCAACTGGATCAGATTCATGAAACTAAGGCTGGACAGGGTCTTAGCAGAGCAATTCGATGCAGAGACACCTGAAGAAGCATTGGCTTCTAACCCTGCAGAGTTGAAATTCGATAAGCCTGACAAATGGACAGCTCCATACCCCAAATACGAGTCTGGATGGTGGGAGGCCTTCTTACCTCCAAAGTCCAGCAACGGCACGGCTTAG</t>
  </si>
  <si>
    <t>LOC107801684</t>
  </si>
  <si>
    <t>ATGTCAGCTTCAACAGCTCTGAATCTTGGTTCATTATGCAGTTCGGTAGTGAATTTGCCGACCCATTATTCTCATAAACCTTCTCTGCTTTTTCATGGTATTCAATCGCAGCAATTCTTGGCATCACCCAATACTGTTCTCAAGGGCTTCAATGGAAGCAGCAGGAGGAGGTGGGAATTGAGTAGAAAGGTGAAGAGGGCAGTTGCTGCTGTTGATTCCTCTGATCCTGCTGAAAAGCAAGAGACAGAAAGGAAGAAGTACTATTTTCTTGTTGCAAATGCCAAATTTATGCTGGACGAAGAGGAGCATTTCCAGGAGCAATTGTTTGAGCGTCTTCGCCTTTTTGGAGAGCGTAACAAAGAACAGGATTTCTGGCTTGTAATTGAGCCCAAGTTCTTGGATAAATACCCTAATATTACCAAGAGACTGAAGAGACCCGCTGTAGCTCTTGTTTCAACCAATGGCACATGGATCACGTTCATGAAATTGAGGTTAGATAGAGTTTTACAAGAGAGCTTTGAGGCTGACAGTACAGAAGAAGCTTTGGCATGTACTCCTGTAAATCTTGAGTTTGAAAAGCCAGAAAAATGGACAGCACCATATCCGAAGTATGAATCTGGTTGGTGGGAGCCTTTCTTGCCCCCCGGATCTCAAACATCAAAGGTATGA</t>
  </si>
  <si>
    <t>LOC107818370</t>
  </si>
  <si>
    <t>ATGTCAGCTTCAACAGCACTGAATCTTGGTTCATTATGCAGTTCGGTAGTGAATTTGCCGACCCATTATTCTCATAAACCTTCTCTGCTTTTACATGGTACTCAGTCCCAGCAATTCTTGACATTACCCAATACTGTTCTCAAGGGCTTCAGTGGAAGCAGAAATATGAAGAGTGCTGTTGCTGCTGTTGATTCCTCTGATCCTGCTGAAAAGCAAGAGACAGAAAGGAAGAAGTACTATTTTCTTGTTGCAAATGCCAAATTTATGCTGGACGAAGAGGAGCATTTCCAGGAGCAATTGTTTGAGCGTCTTCGCCTTTTCGGAGAGCGCGACAAAGAACAGGATTTTTGGCTTGTGATTGAGCCCAAGTTCTTGGATAAATTCCCTAACATTACCAAGAGACTGAAGAGACCCGCTGTAGCTCTTGTTTCAACAAATGGCCCGTGGATCACATTCATGAAATTGAGGTTAGATAGAGTTTTACAAGAGAGCTTTGAGGCTGACAGTACAGAAGAAGCTTTGGCATGTACTCCTGTAAATCTTGAGTTTGAAAAGCCAGAAAAATGGACAGCACCATACCCGAAGTATGAATCGGGTTGGTGGGAGCCTTTCTTGCCCCCCGGATCTCAAACATCAAAGGTATGA</t>
  </si>
  <si>
    <t>LOC107799177</t>
  </si>
  <si>
    <t>ATGTTAGCTTCAACAGCTCTGAATCTGGGTTCATTAGGCAGTTGTATAGTGACTGTGTCAGCCCACAGTTGCCATAAACCTTCCCTGCTTCTACCATTCGTGGCATTACCAAAGCCTTTTAATGGAAGCTGTAACAGTAGCTGGAAATTAACTACACCATTCAAGACTGCCGTTGCTGCTGTTGATTCCTCTCAACCTGCCCAACAGCAAGACACAGAAAAGAAGAAGTACTATTTTCTTGTTGCAAATGCCAAATTCATGCTGGATGAAGAGGAGCATTTCCAGGAGCAATTGTTTGAACGTCTTCGTCTCTTTGGAGAGCGCAACATGGAGCAGGATTTCTGGCTTGTGATTGAGCCAAAATTCTTGGATAAATTCCCTAATATTACCAAGAGACTGAAGAGACCTGCAGTAGCTCTTGTCTCAACAAATGGCCCTTGGATCACGTTCATGAAGTTGAGACTAGACAGAGTTTTACAGGAGAGCTATGAAGCTGACAGTCTAGAAGAAGCTTTGGCATGTACTCCTGTTAGTCTTAAGTTTGAAAAGCCAGAGAAGTGGGTAGCTCCATACCCAAAGTATGAATCAGAGTGGTGGACGCCTTTCTTACCCCCTGGATCTCAGACATCAAAGGTGTGA</t>
  </si>
  <si>
    <t>LOC107057715</t>
  </si>
  <si>
    <t>ATGAATTTCAATGTTAGGAATGTTGATGCGGGTATTCTGTTGCATATACAGCAAGAGACGGAAAGTAAGAAGTACCATTTTCTTGTTGCAAATGCCAAATTTATGCTGGACGAAGAGGAGCATTTCCAGGAGCAAATGTTTGAACGTCGTCGCCTCTATGAAGAGCGCAACATGGAACCAGATTTCTGGCTTGTAGTTGAGCCAAAGTTCTTGGACAAGTTCCCTAATATCACCAAGAGACTGAAGAGACCCGCTGTAGCACTTGTTTCAACGAATGGCCCATGGATCACGTTCATGAAATTGAGGCTAGACAGAGTTTTACAAGAGGGCTACGAGGCTGACAGTGTAGAAGAAGCTTTGGCATGTACTCCTGTTAGTATTGAATTTGAAAAACCGGAAAAATGGACAGCACCATACCCGAAGTATGAATCCGGGTGGTGGGACTCATTCTTGCCCCCTGGATCTCAGACTTCAAAGGTATGA</t>
  </si>
  <si>
    <t>LOC104090208</t>
  </si>
  <si>
    <t>ATGTCAGCTTCAACAGCTCTGAATCTTGGTTCATTATGCAGTTCGGTAGTGAATTTGCCGACCCATTATTCTCATAAACCTTCTCTGCTTTTTCATGGTATTCAATCGCAGCAATTCTTGGCATCACCCAATACTGTTCTCAAGGGCTTCAATGGAAGCAGCAGCAGGAGGTGGGAATTGAGTAGAAAGGTGAAGAGGGCAGTTGCTGCTGTTGATTCCTCTGATCCTGCTGAAAAGCAAGAGACAGAAAGGAAGAAGTACTATTTTCTTGTTGCAAATGCCAAATTTATGCTGGACGAAGAGGAGCATTTCCAGGAGCAATTGTTTGAGCGTCTTCGCCTTTTTGGAGAGCGTAACAAAGAACAGGATTTCTGGCTTGTAATTGAGCCCAAGTTCTTGGATAAATTCCCTAATATTACCAAGAGACTGAAGAGACCCGCTGTAGCTCTTGTTTCAACCAATGGCACATGGATCACGTTCATGAAATTGAGGTTAGATAGAGTTTTACAAGAGAGCTTTGAGGCTGACAGTACAGAAGAAGCTTTGGCATGTACTCCTGTAAATCTTGAGTTTGAAAAGCCAGAAAAATGGACAGCACCATACCCGAAGTATGAATCTGGTTGGTGGGAGCCTTTCTTGCCCTCCGGATCTCAGACATCAAAGGTATGA</t>
  </si>
  <si>
    <t>LOC104112888</t>
  </si>
  <si>
    <t>ATGTTAGCTTCAACAGCTCTGAATCTGGGTTCATTAGGCAGTTGTATAGTGAATGTGTCAGCCCACAGTTGCCATAAACCTTCCCTGATTCTACAATGTACTCAATCGCTGCCATTCTTGGCATTACCAAATACTATTGTCAAGCCTTTTAATGGAAGCAGTAACAGTAGCTGGAAATTAAGTACACCATTCAAGACTGCCGTTGCTGCTGTTGATTCCTCTGAGCCTGCCGAAAAGCAAGAGACAGAAAGGAAGAAGTACTATTTTCTTGTTGCAAATGCCAAATTCATGCTAGATGAAGAGGAGCATTTCCAGGAGCAATTGTTTGAACGTCTTCGTCTCTTTGGAGAGCGCAACATGGAGCAGGATTTCTGGCTTGTGATTGAGCCAAAATTCTTGGATAAATTCCCTAATATTACCAAGAGACTGAAGAGACCTGCAGTAGCTCTTGTCTCAACAAATGGCCCGTGGATCACGTTCATGAAGTTGAGACTAGACAGAGTTTTACAGGAGAGCTATGAAGCTGACAGTCTAGAAGAAGCTTTGGCATGTACTCCCGTTAGTCTTAAGTTTGAAAAGCCAGAGAAGTGGGTAGCTCCATACCCGAAGTACGAATCTGAGTGGTGGACGCCCTTCTTACCCCCTGGATCTCAGACATCTAAGGTATGGAAATTATTATCGTCATATAACAATTACGGAATAAGACATACGTTTGCCACCGCCTAG</t>
  </si>
  <si>
    <t>AT5G58250</t>
  </si>
  <si>
    <t>ATGTGGAGCGTCACCGGAGCATTGACTGTGGCGGTGCCGCCTACCGCCGCCGCTTGCCGTACGAAACCCTTTCTCATCTCCTCTTCCTTTCCCAAGCAGACAAAGAAACTCCATCTCTCTTCGCCTTCTCTGTCTCTACCATCATCACATTTCTCCTCCTCTTTCAAAACCGCAGCTACCTCCATCGAGCAACAGTCTTCTGTTAACAAGGGAGAGAGCACCAAGTACCATTTCCTGGTAGCAAACGCTAAATTCATGCTTGACGAAGAGGAGCACTTCCAGGAGCAATTGTTTGAACGTCTCCGTTACTTCGGTGAGCGTGAATTAGTGCAAGACTTCTGGCTTGTCATTGAGCCTAAATTCCTTGACAATTTCCCCAAAATTACTCAAAGACTTCGTCGTCCTGCTGTTGCTCTTGTTTCCACCAATGGCACCTGGATCACGTTTATGAAGTTAAGATTGGATCGTGTTCTGTATGATTCCTTTGAAGCTACCTCTCTTGATGAAGCTTTGGCCTCCAATCCTACCACTCTTGAGTTCGATAAGCCTAAAAATTGGGTGACGCCATACCCCAAGTATGAACCTGGATGGTGGGATACCTTCTTGCCTAAAGTAACCCAAGAATCTGCAGTATAG</t>
  </si>
  <si>
    <t>BF75D389F</t>
  </si>
  <si>
    <t>GACCGGCAAGGCTCCGCGGAGCCTTCCGAGAAAGAGGGGAAGTCGCGGACCTACTACTTCCTGGTGGCGAACGCCAAGTTCATGCTGGACGACGAAGAACACTTCCAGGAGCAGCTCCAGGAGAAGCTGCGGCTCTACGAGGAGCGCAGCAAGGAGCAGGACTTCTGGCTTGTGATCGAGCCCAAATTTCTAGACAGGTTCCCCAACGTCGCCAAGCGGCTCAAGCGCCCCGCCGTCGCGCTCGTCTCCACCGACCGCAACTGGATCAGGTAA</t>
  </si>
  <si>
    <t>1BAEFB434</t>
  </si>
  <si>
    <t>ATGGTGGCTCCGGCGACGCTGTCCCTCCGCCCCTGCGCGACCCTCGCGCCGTCCAGGGCCGCGCTCCACCGCGCCCACGCCCACGCCGGGTTCGCCCCCGCTAGTCGTCCAGCCCTCTCCGTCTCCTGCCCGCCGACGCGCTTCGAGAGCCTCCGCCGCGCCGCCACCGCCGTATCCGACCGGCAAGGCTCCGCAGAGCCTTCCGAGAAACAGGAGGAGAAGTCGCGGACCTACTACTTCCTGGTGGCGAACGCCAAGTTCATGCTGGACGACGAAGAGCACTTCCAGGAGCAGCTCCAGGAGAAGCTGCGGCTCTACGAGGAGCGCAGCAAGGAGCAGGACTTCTGGCTTGTGATCGAGCCCAAGTTTCTAGACAGGTTCCCCAACGTCGCCAAGCGGCTCAAGCGCCCCGCCGTCGCGCTCGTCTCCACCGACCGCAACTGGATCAGATTCATGAAACTAAGGCTGGACAGGGTCTTAGCGGAGCAATTCGATGCAGAGACACCTGAAGAAGCATTGGCTTCTAACCCTGCAGAGTTGAAATTCGATAAGCCTGACAAATGGACAGCTCCATACCCCAAATACGAGTCTGGATGGTGGGAGGCCTTCTTACCTCCAAAGTCCAGCAACGGCACGGCTTAG</t>
  </si>
  <si>
    <t>E8582A179</t>
  </si>
  <si>
    <t>ATGGTGGCTCCGGCGACGCTGTCCCTCCGCCCCTGCGCGACCCTCGCGCCGTCCAGGGCCGCGCTCCCCCGCGCCCACGCCCACGCCGGGTTCGCCCCCGCTAGTCGTCCAGCCCTCTCCGTCTCCTGCCCGCCGACGCGCTTCGAGAGCCTCCGCCGCGCCGCCACCGCCGTATCCGACCGGCAAGGCTCCGCGGAGCCTTCCGAGAAACAGGAGGGGAAGTCGCGGACCTACTACTTCCTGGTGGCGAACGCCAAGTTCATGCTGGACGACGAGGAACACTTCCAGGAGCAGCTCCAGGAGAAGCTGCGGCTCTACGAGGAGCGCAGCAAGGAGCAGGACTTCTGGCTTGTGATCGAGCCCAAGTTTCTAGACAGGTTCCCCAACGTCGCCAAGCGGCTCAAGCGCCCCGCCGTCGCGCTCGTCTCCACCGACCGCAACTGGATCAGATTCATGAAACTAAGGCTGGACAGGGTCTTAGCAGAGCAATTCGATGCAGAGACACCTGAAGAAGCATTGGCTTCTAACCCTGCAGAGTTGAAATTCGATAAGCCTGACAAATGGACAGCTCCATACCCCAAATACGAGTCTGGATGGTGG GAGGCCTTCTTACCTCCAAAGTCCAGCAACGGCACGGCTTAG</t>
  </si>
  <si>
    <t>Bradi1g63490.1</t>
  </si>
  <si>
    <t>ATGGCGGCTCAAGCGACGCTGTCCCTCCGCCCCTGCGCGACCCTCGCGCCATCCAGGGGCGCGCTCCCCCGCGCCCACGCCGGGTTCGCGCCCGCTAGTCGACCCGCCCCCGCCCTCTCCATCTCCTGCCCGCCGAGGCGCCTCGAGAGCCTCCGCCGGGCCCTCGCCGTCGAATCCGACCAGCAGGGCTCTGTAGTGGTTTCCGAGGATCAGGAGGAGAAGCCGCGGAGTTACTACTTCCTGGTGGCGAACGCCAAGTTCATGCTGGACGACGAGGAGCACTTCCAGGAGCAGCTCCAGGAGAAGCTGCGGCTCTACGAGGAGCGGAGCAAGGAGCAGGACTTCTGGCTCGTGGTCGAGCCCAAGTTCCTGGACAGGTTCCCCAACATCACCAGCCGGCTCAAACGCCCAGCCGTGGCGCTCGTCTCCACCGACCGCAACTGGATCAGATTCATGAAACTAAGGCTGGACAGGGTCTTAGCGGAGCAGTTCGATGCAGAAACACTTGAAGAAGCACTGGCTTCTAACCCTGTTGAGTTGAAGTTTGACGAGCCTGCGAAATGGACAGCTCCATACCCAAAATACCAGTCTGGATGGTGGGAGGCTTTCTTACCTCCAAAGTTCAGCAACGGCACGGCTTAG</t>
  </si>
  <si>
    <t>LOC_Os03g21370</t>
  </si>
  <si>
    <t>ATGGTGGCTCCCGCGACGCTGTCCCTCCGCCCCTTCGCGACCCTCGCGCCGTCCCGCGCCGCGCTGCCCCGCGTCGGCGCCGGGTTCGCGCTCCCGCCCGCCGTCTCGTGCCAGCCGAGGCGGCGGCGCCTGTCGCTCCGCGCCGTGGCCGTCGACTCCGACCAGCAGGGCTCCCCCGAGCCTCCCGATCAGGAGGCGAAGCCGAAGAAGTACCACTTCCTGGTGGCGAACGCCAAGTTCATGCTGGACGAGGAGGAGCACTTCCAGGAGCAGCTGAAGGAGAAGCTGCGGCTCTACGGGGAGCGGGAGAAGGAGCAGGACTTCTGGCTGGTGGTGGAGCCCAAGTTCCTCGACAGGTTCCCCAACATCACCAAGCGCCTCAAGCGCCCCGCCGTCGCGCTCGTCTCCACCGACGGCAACTGGATCACTTTTATGAAGTTGAGGCTAGACAGGGTCTTAGCAGAACAATTTGAAGCAGAAACGCTTGAGGAGGCATTGGCTTCTAACCCGGTCGACTTGAAATTTGACAAGCCTGAGAAATGGACAGCTCCATACCCCAAGTATGAGTATGGATGGTGGGAGCCCTTTCTACCTCCAAAGTCTAGCAATGGAACAGCATAG</t>
  </si>
  <si>
    <t>ATGGTGGCTCCCGCGACCCTCTCCCTCCGCCCCGGCGCGGCCCTCGCGCCGTCACGGGCCGCGCTGCCCCGCGCCTGCGCCGGGTTGGCGCGCGCCGCTCGGGCAACGACGCCTTTCGCCGCCGCCGCCTCCTACCCGCCGAGGCGCCTCCAGAGCGTCTGCTGCCGCGCGGTCGCCGTCGATTCCGACAAGCAAGGATCCGCCGAGCCTCCCGAGCAGGAGAAGAAGCCGCAGACGTACTACTTCGTCGTGGCGAACGCCAAGTTCATGCTTGACGAGGAGGAGCACTTCCAGGAGCAGCTCGCCGAGAAGCTGCGACTTTACGGCGAGCGCGGCATGGAGCGCGACTTCTGGCTCGTCGTCGAGCCCAAGTTCCTCGACAGGTTCCCCAGCATCACCAACCGCCTCAAGCGACCTGCCGTCGCGCTCGTCTCCACCGACGGTAACTGGATTACGTTCATGAAATTGAGGCTAGACAGAGTCTTAGCAGACCAGTTCGATGCAGAATCAGTTGAGGAGGCACTGGCTTCTAACCCTGCCGAGTTGAAATTTGATAAGCCTGAGAAATGGACAGCTCCATACCCCAAATATGAGTCTGGA TGGTGGAAGCCTTTCTTGCCTCCGAATTCTAGCAATGGCACGGCCTAG</t>
  </si>
  <si>
    <t>01226A</t>
  </si>
  <si>
    <t>Sobic.001G383900</t>
  </si>
  <si>
    <t>ATGGTGGCTCCCGCGACACTCGCCCTCCGCCCCAGCGCGGCCCCCGCGCAGCCTCGTGCCGCGCTGCCCCGCGCCCGGGCCAGCTGGTTCGCGCCCGCCATCATCCGCACCTCCCCTCCCGTCGCCGCCTCCTACCCGCCGCGGCGCTTCAGCGGCGTCCGCCGCGCCGTGGCCGTCGATGCAGACCAGCAAGGCTCTCCCGAGCCTCCAGAGCAGGAGAAGAGGCCCAAGACGTACTACTTCCTGGTGGCGAACGCCAAGTTCATGCTGGACGAGGAGGAGCACTTCCAGGAGCAGCTCGCCGAGAAGCTGCGCAACTACGGCGAGCGGGACAAGGAGCAGGACTTCTGGCTCGTCGTGGAGCCCAAGTTCCTCGACAGGTTCCCCGACATCACCAAGCGCCTCAAGCGCCCCGCCGTCGCGCTTGTCTCCACCGACGGCAACTGGATCACATTCATGAAGTTAAGGCTAGACAGGGTCTTACAAGACCAGTTCGATTCAGAATCAGTTGAAGAGGCATTGGCTTCTAACCCTGTTGAGTTGAAATTTGAGAAGCCTGAGAAATGGACAGCTCCATACCCTAAGTATGAATTTGGATGGTGGGAACCCTTCTTGCCTCCAAAGTCCAGCAATGGCACAGCATAG</t>
  </si>
  <si>
    <t>Zm00001d029027</t>
  </si>
  <si>
    <t>ATGGTGACTCCAGCGACATTCTCCCTCCGCCCCAGCGCGCCCCCCGCGCCGCCTCGTGCCGGGCTGCCCCGCGCTCGGGCCTGTTTCGCGCCCGCCATCCGCACCTCCCCTTCCGTCGCCTTTTCCTACCAGCCTCGGCGCTTCAGTGGCATCCGCCGCGCCGTGGCCGTCGACTCCGAGCAGGGCTCCCCCGAGTCTCCAGAGCAGGAGAAGAAGCCCAAGACGTACTACTTCCTGGTGGCAAACGCCAAGTTCATGCTGGACGAGGAGGAGCATTTCCAGGAGCAACTCGCCGAGAAGCTGCGCAACTACGCCGAGCGCGACAAGGAGCAGGACTTCTGGCTCGTCGTGGAGCCCAAGTTCCTCGACAGGTTCCCCAACATCACCAAGCGCCTCAAGCGCCCCGCCGTCGCGCTTGTCTCCACCGACGGCAACTGGATCACATTCATGAAGTTAAGGCTAGACAGGGTCTTACAAGACCAGTTCGACGCAGAATCAGTTGAAGAGGCATTGGCTTCTAACCCTGTTGAGTTGAAATTTGAGAAGCCTGAGAAATGGACAGCTCCGTACCCTAAATATGGGTTTGGATGGTGGGAACCCTTCTTGCCTCCAAAGTTCAGCAATGGTACGGCATAG</t>
  </si>
  <si>
    <t>3BG0280970</t>
  </si>
  <si>
    <t>ATGGTGGCTCCCGCGACTCTCTCTCTCCGCCCCAGCGCGGCCCTCGCGCCGGCGGCGGCCGCGCTACCCCGCGCCCGCGCCGGGTTCGCGCGCGTTGCTCGGGCAACGCCTTTCGCCGCCGTCTCCTACCCGCCGAGGCGCTTCGAGAGCATCCGCCGCGCCGTCGCCGTCGATTCCGAACAGCAAGGCTCGGCCGAGCCTCCGGAACAGGAGAAGAAGCCGCAGACGTACTACTTCGTGGTGGCCAACGCCAAGTTCATGCTGGACGAGGAGGAGCACTTCCAGGAGCAGCTCGCCGAGAAGCTGCGCCTTTACGGCGAGCGCGGCAAGGAGCAAGACTTCTGGCTCGTGGTCGAGCCCAAGTTCCTCGACAGGTTCCCCAACATCACCAAGCGACTCAAGCGCCCCGCCGTCGCGCTCGTCTCCACTGACGGTACCTGGATTACGTTCATGAAGTTGAGGCTAGACAGAGTCTTAGCAGACCAGTTCGATGCAGAATCACTTGAGGAGGCACTAGCTTCTAACCCTGTCGAGTTGAAATTTGAGAAGCCTGAGAAATGGACAGCTCCATACCCTAAATATGAGTCCGGATGGTGGAAGCCTTTCTTGCCTCCAAAGTCTAGCAATGGCACGGCGTAG</t>
  </si>
  <si>
    <t>3AG0247280</t>
  </si>
  <si>
    <t>ATGGTGGCTCCCGCGACTCTCTCCCTCCGCCCCAGCGCGGCCCTCGCGCCGGCGGCGACCGCGCTGCCCCGCGCCCGCGCCGGGTTCGCGCGCGTTGCTCGGGCAACGCCTTACGCCGCCGTCTCCTACCCGCCGAGGCGCTTCGAGAGCATCCGCCGCGCCGTCGCCGTCGATTCCGAACAGCAAGGCTCGGCCGAGCCTCCCGAGAAGGAGAAGAAGCCGCAGACGTACTACTTCGTGGTGGCGAACGCCAAGTTCATGCTAGACGAGGAGGAGCACTTCCAGGAGCAGCTCGCTGAGAAGCTGCGCCTTTACGGCGAGCGCGGCATGGAGCAAGACTTCTGGCTCGTGGTCGAGCCCAAGTTCCTCGACAGGTTCCCCAACATCACCAAGCGACTCAAGCGCCCTGCCGTCGCGCTCGTCTCCACTGACGGTACCTGGATTACGTTCATGAAGTTGAGGCTAGACAGAGTCTTAGCAGACCAGTTCGATGCAGAATCAGTTGAGGAGGCACTAGCTTCTAACCCTGTCGAGTTGAAATTTGAGAAGCCTGAGAAATGGACAGCTCCATACCCTAAATATGAGTCCGGATGGTGGAAGCCTTTCTTACCTCCAAAGTCTAGCAATGGCACGGCGTAG</t>
  </si>
  <si>
    <t>Phala.01G240400</t>
  </si>
  <si>
    <t>ATGGTGGCTCCCGCAATGCTATCCCTCGGCCCGTGCGCCACCCTTGCGCCTACTCGTGCCCCCCCTTCCACCGCCTCGCGCCTCCTCAAGCCGGCCCGGCCTCCGTCCACCGTCACAATCTCCTCCTCTCCTGCGAGGCGTGCCCGGAGCGTCAGCCGAGCCGTCGCCGTCGACTCCGACCAGCTGGGCTCTTCCGAACCGTCCGAGCAAGTAGAGAAGGCAAAAAGGTACTACTTCTTGGTGGCGAACGCCAAGTTCATGCTGGACGAGGAGGAGCACTTCAAGGAGCTGCTGGCGGAGAGGCTGCGCAACTACGGGGAGCGCGACAAGGAGATGGACTTCTGGCTTGTCGTCGAGCCCAAGTTCTTGGACAAGTTCCCTGACATCACCAAGCGCCTCAAGCGGCCCGCCGCCGCGCTGGTGTCCACCGACGGCACGTGGATAACTTTCATGAAGCTGAGGCTGGACAGGGTCTTAGGGGACCACTTCGATGCAGAAACACTTGACGAGGCATTGGCCTCTAACCCCGTTGAGTTGAAATTTGAGAAGCCTGAAAAATGGACAGCTCCATACCCTAAATATGAGTTTGGATGGTGGGAGCCTTTCTTACCTCCAAAGTCCAGTAATGGCCAGGCATAG</t>
  </si>
  <si>
    <t>HORVU.MOREX.r3.4HG0379270</t>
  </si>
  <si>
    <t>ATGGTGGCTCCGGCGACGCTGTCCCTCCGCCCCTGCGCGACCCTCGCGCCGTCCAGGGCCGCGCACGCCCACGCCGGGTTCGCCCACACTAGCCGTCCAGCCCTCTCCGTCTCCTGCCCGCCGACGCGCTTCGAGACCCTCCGCCGCGCCGCTACCGCCGTGTCCGACCGGCAAGGCTCCGCAGAGCCTTCCGAGAAACAGGAGGACAAGCCGCGGACGTACTACTTCCTGGTGGCGAACGCCAAGTTCATGCTGGACGACGAAGAACACTTCCAGGAGCAGCTGCAGGAGAAGCTGCGGCTGTACGAGGAGCGCAGCAAGGAGCAGGACTTCTGGCTTGTGATCGAGCCCAAGTTTCTAGACAGGTTCCCCAACGTCGCCAAGCGGCTCAAGCGCCCCGCCGTCGCGCTCGTCTCCACCGACCGCAACTGGATCAGATTCATGAAACTAAGGCTGGACAGGGTCTTAGCGGAGCAATTCGATGCAGAGACAGTTGAAGAAGCATTGGCTTCTAACCCTGCAGAGTTGAAATTCGATAAGCCTGACAAATGGACAGCTCCATACCCCAAATACGAGTCTGGATGGTGGGAGGCCTTCTTACCTCCAAAGTCCAGCAACGGCACGGCTTAG</t>
  </si>
  <si>
    <t>Thint.V04G184100</t>
  </si>
  <si>
    <t>ATGGTGGCTCCGGCGACGCTGTCCCTCCGCCCCTGCGCGACCCTCGCGCCGTCCAGGGCCGCGCTCCCCCGCGCCCACGCCGGGTTCGCCACCGCTAGTCGTCCAGCCCTCTCCGTCTCCTGCCCGCCAACGCGCTTCGAGAGCCTCCGCCGCGCCGCCACCGCCGTATCCGACCGGCAAGGCACCGCAGAGCCTTCCGAGAAACAGGAGAAGTCGCGGACGTACTACTTCCTGGTGGCGAACGCCAAGTTCATGCTGGACGACGAAGAACACTTCCAGGAGCAGCTCCAGGAGAAGCTGCGGCTCTACGAGGAGCGCAGCAAGGAGCAGGACTTCTGGCTTGTGATCGAGCCCAAGTTTCTAGACAGGTTCCCCAACGTCGCCAAGCGGCTCAAGCGCCCCGCCGTCGCGCTCGTCTCCACTGACCGCAACTGGATCAGATTCATGAAACTAAGGCTGGACAGGGTCTTAGCGGAGCAATTCGATGCAGAGACACTTGAAGAAGCATTGGCTTCTAACCCTGCAGAGTTGAAATTCGATAAGCCTGAGAAATGGACAGCTCCATACCCCAAATACGAGTTTGGATGGTGGGAGGCCTTCTTACCTCCAAAGTCCAGCAACGGCACGGCTTAG</t>
  </si>
  <si>
    <t>Thint.S04G194600</t>
  </si>
  <si>
    <t>ATGGTGGCTCCAGCGACGCTGTCCCTCCGCCCCTGCGCGACCCTCGCGCCGTCCAGGGCCGCGCTCCCCCGCGCCCACGCCGGGTTCGCCACCGCTAGTCGTCCAGCCCTCTCCGTCTCCTGCCCGCCGACGCGCTTCGAGAGCCTCCGCCGCGCCGCCACCGCCGTATCCGACCGGCAAGGCTCCGCAGAGCCTTCCGAGAAACAGGAGGAGAAGTCGCGGACGTACTACTTCCTGGTGGCGAACGCCAAGTTCATGCTGGACGACGAAGAACATTTCCAGGAGCAGCTCCAGGAGAAGCTGCGGCTCTACGAGGAGCGCAGCAAGGAGCATGACTTCTGGCTTGTGATCGAGCCCAAGTTTCTAGACAGGTTCCCCAACGTCGCCAAGCGGCTCAAGCGCCCCGCCGTCGCGCTCGTCTCCACTGACCGCAACTGGATCAGATTCATGAAACTAAGGCTGGACAGGGTCTTAGCGGAGCAATTCGATGCAGAGACACTTGAAGAAGCATTGGCTTCTAACCCTGCAGAGTTGAAATTCGATAAGCCTGAGAAATGGACAGCTCCATACCCCAAATACGAGTCTGGATGGTGGGAGGCCTTCTTACCTCCAAAGTCCAGCAACGGCACGGCTTAG</t>
  </si>
  <si>
    <t>Thint.J04G204900</t>
  </si>
  <si>
    <t>ATGGTGGCTCCGGCGACGCTGTCCCTCCGCCCCGGCGCGACCCTCGCGCCGTCCAGGGCCGCGCTCCCCCACGCCCACGCCCACGCCGGGTTCGCCCCCGCTAGTCGTCCAGCCCTCTCCGTCTCCCGCCCGCCGACGCGCTTCGAGACCCTCCGCCGCGCCGCCACCGCCGTATCCGACCGGCAAGGCTCCGCGGAGCCTTCCGAGAAAGAGGGGAAGTCGCGGACCTACTACTTCCTGGTGGCCAACGCCAAGTTCATGCTGGACGACGAAGAACACTTCCAGGAGCAGCTCCAGGAGAAGCTGCGGCTCTACGAGGAGCGCAGCAAGGAGCAGGACTTCTGGCTTGTGATCGAGCCCAAGTTTCTAGACAGGTTCCCCAACGTCGCCAAGCGGCTCAAGCGCCCCGCCGTCGCGCTCGTCTCCACCGACCGCAACTGGATCAGGGGCGGAGCCAGGATAAAAACCGAGAGGGGGCAAAAGAGATTCATGAAACTAAGGCTGGACAGGGTCTTAGCAGAGCAATTCGATGCAGAGACACCTGAAGAAGCATTGGCTTCTAACCCTGCAGAGTTGAAATTCGATAAGCCTGACAAATGGACAGCTCCATACCCCAAATACGAGTCTGGATGGTGGGAGGCCTTCTTGCCTCCGAAGTCCAGCAACGGCACGGCTTAG</t>
  </si>
  <si>
    <t xml:space="preserve">Accession numbers relate to Joint Genome Institute (https://jgi.doe.gov/), Protein data bank  (https://www.ncbi.nlm.nih.gov/). </t>
  </si>
  <si>
    <t>japan (https://pdbj.org/uniprot) and the NCBI database.</t>
  </si>
  <si>
    <r>
      <t xml:space="preserve">Synechocystis </t>
    </r>
    <r>
      <rPr>
        <sz val="11"/>
        <rFont val="Calibri"/>
        <family val="2"/>
        <scheme val="minor"/>
      </rPr>
      <t>sp. PCC6803</t>
    </r>
  </si>
  <si>
    <r>
      <t xml:space="preserve">Chlamydomonas reinhardtii </t>
    </r>
    <r>
      <rPr>
        <sz val="11"/>
        <rFont val="Calibri"/>
        <family val="2"/>
        <scheme val="minor"/>
      </rPr>
      <t>CGL78</t>
    </r>
  </si>
  <si>
    <r>
      <rPr>
        <b/>
        <sz val="11"/>
        <color theme="1"/>
        <rFont val="Calibri"/>
        <family val="2"/>
        <scheme val="minor"/>
      </rPr>
      <t>Table S3</t>
    </r>
    <r>
      <rPr>
        <sz val="11"/>
        <color theme="1"/>
        <rFont val="Calibri"/>
        <family val="2"/>
        <scheme val="minor"/>
      </rPr>
      <t xml:space="preserve"> cDNA sequences used to constuct the phylogenetic tree in Figure 1.</t>
    </r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 xml:space="preserve"> Primer sequences, description and annealing temperatures for the used primers</t>
    </r>
  </si>
  <si>
    <r>
      <rPr>
        <b/>
        <sz val="11"/>
        <color theme="1"/>
        <rFont val="Calibri"/>
        <family val="2"/>
        <scheme val="minor"/>
      </rPr>
      <t>Table S3</t>
    </r>
    <r>
      <rPr>
        <sz val="11"/>
        <color theme="1"/>
        <rFont val="Calibri"/>
        <family val="2"/>
        <scheme val="minor"/>
      </rPr>
      <t xml:space="preserve"> Chlorophyll content in seedling leaves of segregating </t>
    </r>
    <r>
      <rPr>
        <i/>
        <sz val="11"/>
        <color theme="1"/>
        <rFont val="Calibri"/>
        <family val="2"/>
        <scheme val="minor"/>
      </rPr>
      <t xml:space="preserve">ycf54 </t>
    </r>
    <r>
      <rPr>
        <sz val="11"/>
        <color theme="1"/>
        <rFont val="Calibri"/>
        <family val="2"/>
        <scheme val="minor"/>
      </rPr>
      <t>mutants and barley</t>
    </r>
  </si>
  <si>
    <t>Nicotiana tabacum</t>
  </si>
  <si>
    <t>Oryza sati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E+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3" fillId="0" borderId="0" xfId="0" applyFont="1"/>
    <xf numFmtId="166" fontId="0" fillId="2" borderId="0" xfId="0" applyNumberFormat="1" applyFill="1" applyAlignment="1">
      <alignment horizontal="center"/>
    </xf>
    <xf numFmtId="0" fontId="0" fillId="0" borderId="0" xfId="0" applyFont="1"/>
    <xf numFmtId="0" fontId="0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"/>
  <sheetViews>
    <sheetView workbookViewId="0"/>
  </sheetViews>
  <sheetFormatPr defaultRowHeight="14.5" x14ac:dyDescent="0.35"/>
  <cols>
    <col min="1" max="1" width="17.81640625" customWidth="1"/>
    <col min="2" max="2" width="38.1796875" customWidth="1"/>
    <col min="3" max="3" width="20.453125" customWidth="1"/>
  </cols>
  <sheetData>
    <row r="1" spans="1:4" x14ac:dyDescent="0.35">
      <c r="A1" t="s">
        <v>161</v>
      </c>
    </row>
    <row r="2" spans="1:4" ht="15" thickBot="1" x14ac:dyDescent="0.4"/>
    <row r="3" spans="1:4" ht="15" thickBot="1" x14ac:dyDescent="0.4">
      <c r="A3" s="1" t="s">
        <v>0</v>
      </c>
      <c r="B3" s="2" t="s">
        <v>1</v>
      </c>
      <c r="C3" s="3" t="s">
        <v>2</v>
      </c>
      <c r="D3" s="4" t="s">
        <v>3</v>
      </c>
    </row>
    <row r="4" spans="1:4" ht="15" thickBot="1" x14ac:dyDescent="0.4">
      <c r="A4" s="5" t="s">
        <v>4</v>
      </c>
      <c r="B4" s="6" t="s">
        <v>5</v>
      </c>
      <c r="C4" s="7" t="s">
        <v>6</v>
      </c>
      <c r="D4" s="8">
        <v>57</v>
      </c>
    </row>
    <row r="5" spans="1:4" ht="15" thickBot="1" x14ac:dyDescent="0.4">
      <c r="A5" s="5" t="s">
        <v>7</v>
      </c>
      <c r="B5" s="6" t="s">
        <v>8</v>
      </c>
      <c r="C5" s="7" t="s">
        <v>6</v>
      </c>
      <c r="D5" s="8">
        <v>57</v>
      </c>
    </row>
    <row r="6" spans="1:4" ht="15" thickBot="1" x14ac:dyDescent="0.4">
      <c r="A6" s="5" t="s">
        <v>9</v>
      </c>
      <c r="B6" s="6" t="s">
        <v>10</v>
      </c>
      <c r="C6" s="7" t="s">
        <v>11</v>
      </c>
      <c r="D6" s="8">
        <v>57</v>
      </c>
    </row>
    <row r="7" spans="1:4" ht="15" thickBot="1" x14ac:dyDescent="0.4">
      <c r="A7" s="5" t="s">
        <v>12</v>
      </c>
      <c r="B7" s="6" t="s">
        <v>13</v>
      </c>
      <c r="C7" s="7" t="s">
        <v>14</v>
      </c>
      <c r="D7" s="8">
        <v>60</v>
      </c>
    </row>
    <row r="8" spans="1:4" ht="15" thickBot="1" x14ac:dyDescent="0.4">
      <c r="A8" s="5" t="s">
        <v>15</v>
      </c>
      <c r="B8" s="6" t="s">
        <v>16</v>
      </c>
      <c r="C8" s="7" t="s">
        <v>14</v>
      </c>
      <c r="D8" s="8">
        <v>60</v>
      </c>
    </row>
    <row r="9" spans="1:4" ht="15" thickBot="1" x14ac:dyDescent="0.4">
      <c r="A9" s="5" t="s">
        <v>17</v>
      </c>
      <c r="B9" s="6" t="s">
        <v>18</v>
      </c>
      <c r="C9" s="7" t="s">
        <v>19</v>
      </c>
      <c r="D9" s="8"/>
    </row>
    <row r="10" spans="1:4" ht="15" thickBot="1" x14ac:dyDescent="0.4">
      <c r="A10" s="5" t="s">
        <v>20</v>
      </c>
      <c r="B10" s="6" t="s">
        <v>21</v>
      </c>
      <c r="C10" s="7" t="s">
        <v>19</v>
      </c>
      <c r="D10" s="8">
        <v>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32"/>
  <sheetViews>
    <sheetView tabSelected="1" topLeftCell="A16" zoomScaleNormal="100" workbookViewId="0">
      <selection activeCell="B22" sqref="B22"/>
    </sheetView>
  </sheetViews>
  <sheetFormatPr defaultRowHeight="14.5" x14ac:dyDescent="0.35"/>
  <cols>
    <col min="1" max="1" width="13.453125" customWidth="1"/>
    <col min="2" max="2" width="38.81640625" customWidth="1"/>
    <col min="3" max="3" width="29" customWidth="1"/>
    <col min="4" max="4" width="24.7265625" customWidth="1"/>
  </cols>
  <sheetData>
    <row r="1" spans="1:4" x14ac:dyDescent="0.35">
      <c r="A1" t="s">
        <v>160</v>
      </c>
    </row>
    <row r="2" spans="1:4" x14ac:dyDescent="0.35">
      <c r="A2" t="s">
        <v>156</v>
      </c>
    </row>
    <row r="3" spans="1:4" x14ac:dyDescent="0.35">
      <c r="A3" t="s">
        <v>157</v>
      </c>
    </row>
    <row r="4" spans="1:4" x14ac:dyDescent="0.35">
      <c r="A4" s="16"/>
      <c r="B4" s="16"/>
      <c r="C4" s="16"/>
      <c r="D4" s="16"/>
    </row>
    <row r="5" spans="1:4" x14ac:dyDescent="0.35">
      <c r="A5" s="20" t="s">
        <v>57</v>
      </c>
      <c r="B5" s="20" t="s">
        <v>58</v>
      </c>
      <c r="C5" s="20" t="s">
        <v>59</v>
      </c>
      <c r="D5" s="20" t="s">
        <v>60</v>
      </c>
    </row>
    <row r="6" spans="1:4" x14ac:dyDescent="0.35">
      <c r="A6" s="18" t="s">
        <v>61</v>
      </c>
      <c r="B6" s="19" t="s">
        <v>64</v>
      </c>
      <c r="C6" s="16" t="s">
        <v>128</v>
      </c>
      <c r="D6" s="16" t="s">
        <v>129</v>
      </c>
    </row>
    <row r="7" spans="1:4" x14ac:dyDescent="0.35">
      <c r="A7" s="18" t="s">
        <v>62</v>
      </c>
      <c r="B7" s="19" t="s">
        <v>64</v>
      </c>
      <c r="C7" s="16" t="s">
        <v>130</v>
      </c>
      <c r="D7" s="16" t="s">
        <v>131</v>
      </c>
    </row>
    <row r="8" spans="1:4" x14ac:dyDescent="0.35">
      <c r="A8" s="18" t="s">
        <v>63</v>
      </c>
      <c r="B8" s="19" t="s">
        <v>64</v>
      </c>
      <c r="C8" s="16" t="s">
        <v>126</v>
      </c>
      <c r="D8" s="16" t="s">
        <v>127</v>
      </c>
    </row>
    <row r="9" spans="1:4" x14ac:dyDescent="0.35">
      <c r="A9" s="18" t="s">
        <v>65</v>
      </c>
      <c r="B9" s="19" t="s">
        <v>66</v>
      </c>
      <c r="C9" s="16" t="s">
        <v>110</v>
      </c>
      <c r="D9" s="16" t="s">
        <v>111</v>
      </c>
    </row>
    <row r="10" spans="1:4" x14ac:dyDescent="0.35">
      <c r="A10" s="18" t="s">
        <v>67</v>
      </c>
      <c r="B10" s="19" t="s">
        <v>68</v>
      </c>
      <c r="C10" s="16" t="s">
        <v>154</v>
      </c>
      <c r="D10" s="16" t="s">
        <v>155</v>
      </c>
    </row>
    <row r="11" spans="1:4" x14ac:dyDescent="0.35">
      <c r="A11" s="18" t="s">
        <v>69</v>
      </c>
      <c r="B11" s="19" t="s">
        <v>68</v>
      </c>
      <c r="C11" s="16" t="s">
        <v>150</v>
      </c>
      <c r="D11" s="16" t="s">
        <v>151</v>
      </c>
    </row>
    <row r="12" spans="1:4" x14ac:dyDescent="0.35">
      <c r="A12" s="18" t="s">
        <v>70</v>
      </c>
      <c r="B12" s="19" t="s">
        <v>68</v>
      </c>
      <c r="C12" s="16" t="s">
        <v>152</v>
      </c>
      <c r="D12" s="16" t="s">
        <v>153</v>
      </c>
    </row>
    <row r="13" spans="1:4" x14ac:dyDescent="0.35">
      <c r="A13" s="18" t="s">
        <v>71</v>
      </c>
      <c r="B13" s="19" t="s">
        <v>72</v>
      </c>
      <c r="C13" s="16" t="s">
        <v>148</v>
      </c>
      <c r="D13" s="16" t="s">
        <v>149</v>
      </c>
    </row>
    <row r="14" spans="1:4" x14ac:dyDescent="0.35">
      <c r="A14" s="18" t="s">
        <v>73</v>
      </c>
      <c r="B14" s="19" t="s">
        <v>74</v>
      </c>
      <c r="C14" s="16" t="s">
        <v>132</v>
      </c>
      <c r="D14" s="16" t="s">
        <v>133</v>
      </c>
    </row>
    <row r="15" spans="1:4" x14ac:dyDescent="0.35">
      <c r="A15" s="18" t="s">
        <v>75</v>
      </c>
      <c r="B15" s="19" t="s">
        <v>164</v>
      </c>
      <c r="C15" s="16" t="s">
        <v>134</v>
      </c>
      <c r="D15" s="16" t="s">
        <v>135</v>
      </c>
    </row>
    <row r="16" spans="1:4" x14ac:dyDescent="0.35">
      <c r="A16" s="18" t="s">
        <v>76</v>
      </c>
      <c r="B16" s="19" t="s">
        <v>77</v>
      </c>
      <c r="C16" s="16" t="s">
        <v>138</v>
      </c>
      <c r="D16" s="16" t="s">
        <v>139</v>
      </c>
    </row>
    <row r="17" spans="1:4" x14ac:dyDescent="0.35">
      <c r="A17" s="18" t="s">
        <v>78</v>
      </c>
      <c r="B17" s="19" t="s">
        <v>79</v>
      </c>
      <c r="C17" s="16" t="s">
        <v>140</v>
      </c>
      <c r="D17" s="16" t="s">
        <v>141</v>
      </c>
    </row>
    <row r="18" spans="1:4" x14ac:dyDescent="0.35">
      <c r="A18" s="18" t="s">
        <v>80</v>
      </c>
      <c r="B18" s="19" t="s">
        <v>81</v>
      </c>
      <c r="C18" s="16" t="s">
        <v>142</v>
      </c>
      <c r="D18" s="16" t="s">
        <v>143</v>
      </c>
    </row>
    <row r="19" spans="1:4" x14ac:dyDescent="0.35">
      <c r="A19" s="18" t="s">
        <v>82</v>
      </c>
      <c r="B19" s="19" t="s">
        <v>83</v>
      </c>
      <c r="C19" s="16" t="s">
        <v>137</v>
      </c>
      <c r="D19" s="16" t="s">
        <v>136</v>
      </c>
    </row>
    <row r="20" spans="1:4" x14ac:dyDescent="0.35">
      <c r="A20" s="18" t="s">
        <v>84</v>
      </c>
      <c r="B20" s="19" t="s">
        <v>81</v>
      </c>
      <c r="C20" s="16" t="s">
        <v>144</v>
      </c>
      <c r="D20" s="16" t="s">
        <v>145</v>
      </c>
    </row>
    <row r="21" spans="1:4" x14ac:dyDescent="0.35">
      <c r="A21" s="18" t="s">
        <v>85</v>
      </c>
      <c r="B21" s="19" t="s">
        <v>86</v>
      </c>
      <c r="C21" s="16" t="s">
        <v>146</v>
      </c>
      <c r="D21" s="16" t="s">
        <v>147</v>
      </c>
    </row>
    <row r="22" spans="1:4" x14ac:dyDescent="0.35">
      <c r="A22" s="18" t="s">
        <v>87</v>
      </c>
      <c r="B22" s="19" t="s">
        <v>88</v>
      </c>
      <c r="C22" s="16" t="s">
        <v>106</v>
      </c>
      <c r="D22" s="16" t="s">
        <v>107</v>
      </c>
    </row>
    <row r="23" spans="1:4" x14ac:dyDescent="0.35">
      <c r="A23" s="18" t="s">
        <v>89</v>
      </c>
      <c r="B23" s="19" t="s">
        <v>88</v>
      </c>
      <c r="C23" s="16" t="s">
        <v>108</v>
      </c>
      <c r="D23" s="16" t="s">
        <v>109</v>
      </c>
    </row>
    <row r="24" spans="1:4" x14ac:dyDescent="0.35">
      <c r="A24" s="18" t="s">
        <v>90</v>
      </c>
      <c r="B24" s="19" t="s">
        <v>91</v>
      </c>
      <c r="C24" s="16" t="s">
        <v>124</v>
      </c>
      <c r="D24" s="16" t="s">
        <v>125</v>
      </c>
    </row>
    <row r="25" spans="1:4" x14ac:dyDescent="0.35">
      <c r="A25" s="18" t="s">
        <v>92</v>
      </c>
      <c r="B25" s="19" t="s">
        <v>93</v>
      </c>
      <c r="C25" s="16" t="s">
        <v>118</v>
      </c>
      <c r="D25" s="16" t="s">
        <v>119</v>
      </c>
    </row>
    <row r="26" spans="1:4" x14ac:dyDescent="0.35">
      <c r="A26" s="18" t="s">
        <v>94</v>
      </c>
      <c r="B26" s="19" t="s">
        <v>163</v>
      </c>
      <c r="C26" s="16" t="s">
        <v>116</v>
      </c>
      <c r="D26" s="16" t="s">
        <v>117</v>
      </c>
    </row>
    <row r="27" spans="1:4" x14ac:dyDescent="0.35">
      <c r="A27" s="18" t="s">
        <v>95</v>
      </c>
      <c r="B27" s="19" t="s">
        <v>96</v>
      </c>
      <c r="C27" s="16" t="s">
        <v>122</v>
      </c>
      <c r="D27" s="16" t="s">
        <v>123</v>
      </c>
    </row>
    <row r="28" spans="1:4" x14ac:dyDescent="0.35">
      <c r="A28" s="18" t="s">
        <v>97</v>
      </c>
      <c r="B28" s="19" t="s">
        <v>163</v>
      </c>
      <c r="C28" s="16" t="s">
        <v>114</v>
      </c>
      <c r="D28" s="16" t="s">
        <v>115</v>
      </c>
    </row>
    <row r="29" spans="1:4" x14ac:dyDescent="0.35">
      <c r="A29" s="18" t="s">
        <v>98</v>
      </c>
      <c r="B29" s="19" t="s">
        <v>163</v>
      </c>
      <c r="C29" s="17" t="s">
        <v>112</v>
      </c>
      <c r="D29" s="16" t="s">
        <v>113</v>
      </c>
    </row>
    <row r="30" spans="1:4" x14ac:dyDescent="0.35">
      <c r="A30" s="18" t="s">
        <v>99</v>
      </c>
      <c r="B30" s="19" t="s">
        <v>96</v>
      </c>
      <c r="C30" s="16" t="s">
        <v>120</v>
      </c>
      <c r="D30" s="16" t="s">
        <v>121</v>
      </c>
    </row>
    <row r="31" spans="1:4" x14ac:dyDescent="0.35">
      <c r="A31" s="18" t="s">
        <v>100</v>
      </c>
      <c r="B31" s="19" t="s">
        <v>158</v>
      </c>
      <c r="C31" s="16" t="s">
        <v>102</v>
      </c>
      <c r="D31" s="16" t="s">
        <v>104</v>
      </c>
    </row>
    <row r="32" spans="1:4" x14ac:dyDescent="0.35">
      <c r="A32" s="18" t="s">
        <v>101</v>
      </c>
      <c r="B32" s="19" t="s">
        <v>159</v>
      </c>
      <c r="C32" s="16" t="s">
        <v>103</v>
      </c>
      <c r="D32" s="17" t="s">
        <v>10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31"/>
  <sheetViews>
    <sheetView workbookViewId="0"/>
  </sheetViews>
  <sheetFormatPr defaultRowHeight="14.5" x14ac:dyDescent="0.35"/>
  <cols>
    <col min="1" max="1" width="19.81640625" customWidth="1"/>
    <col min="10" max="10" width="31.453125" customWidth="1"/>
    <col min="11" max="11" width="12.1796875" style="10" customWidth="1"/>
  </cols>
  <sheetData>
    <row r="1" spans="1:11" x14ac:dyDescent="0.35">
      <c r="A1" t="s">
        <v>162</v>
      </c>
    </row>
    <row r="2" spans="1:11" x14ac:dyDescent="0.35">
      <c r="A2" t="s">
        <v>22</v>
      </c>
    </row>
    <row r="3" spans="1:11" x14ac:dyDescent="0.35">
      <c r="A3" t="s">
        <v>23</v>
      </c>
    </row>
    <row r="5" spans="1:11" ht="29" x14ac:dyDescent="0.35">
      <c r="B5" s="9" t="s">
        <v>55</v>
      </c>
      <c r="C5" s="9" t="s">
        <v>26</v>
      </c>
      <c r="D5" s="9" t="s">
        <v>27</v>
      </c>
      <c r="E5" s="9" t="s">
        <v>28</v>
      </c>
      <c r="F5" s="9" t="s">
        <v>29</v>
      </c>
      <c r="G5" s="9" t="s">
        <v>30</v>
      </c>
      <c r="H5" s="9" t="s">
        <v>31</v>
      </c>
      <c r="J5" s="9" t="s">
        <v>49</v>
      </c>
      <c r="K5" s="9" t="s">
        <v>56</v>
      </c>
    </row>
    <row r="6" spans="1:11" x14ac:dyDescent="0.35">
      <c r="B6" s="10">
        <v>12.5</v>
      </c>
      <c r="C6" s="10">
        <v>13.3</v>
      </c>
      <c r="D6" s="10">
        <v>0.23</v>
      </c>
      <c r="E6" s="10">
        <v>10.5</v>
      </c>
      <c r="F6" s="10">
        <v>0.5</v>
      </c>
      <c r="G6" s="10">
        <v>12.8</v>
      </c>
      <c r="H6" s="10">
        <v>10.8</v>
      </c>
      <c r="J6" t="s">
        <v>33</v>
      </c>
      <c r="K6" s="11">
        <f>TTEST(B6:B25,C6:C25,2,2)</f>
        <v>0.77079639947409051</v>
      </c>
    </row>
    <row r="7" spans="1:11" x14ac:dyDescent="0.35">
      <c r="B7" s="10">
        <v>10.199999999999999</v>
      </c>
      <c r="C7" s="10">
        <v>12.5</v>
      </c>
      <c r="D7" s="10">
        <v>0.33</v>
      </c>
      <c r="E7" s="10">
        <v>9.9</v>
      </c>
      <c r="F7" s="10">
        <v>0.46</v>
      </c>
      <c r="G7" s="10">
        <v>15.3</v>
      </c>
      <c r="H7" s="10">
        <v>17.399999999999999</v>
      </c>
      <c r="J7" t="s">
        <v>34</v>
      </c>
      <c r="K7" s="15">
        <f>TTEST(B6:B25,D6:D25,2,2)</f>
        <v>8.5487945857906522E-26</v>
      </c>
    </row>
    <row r="8" spans="1:11" x14ac:dyDescent="0.35">
      <c r="B8" s="10">
        <v>14.2</v>
      </c>
      <c r="C8" s="10">
        <v>14</v>
      </c>
      <c r="D8" s="10">
        <v>0.43</v>
      </c>
      <c r="E8" s="10">
        <v>15.4</v>
      </c>
      <c r="F8" s="10">
        <v>0.68</v>
      </c>
      <c r="G8" s="10">
        <v>10.5</v>
      </c>
      <c r="H8" s="10">
        <v>15.6</v>
      </c>
      <c r="J8" t="s">
        <v>35</v>
      </c>
      <c r="K8" s="11">
        <f>TTEST(B6:B25,E6:E25,2,2)</f>
        <v>0.87504737591293091</v>
      </c>
    </row>
    <row r="9" spans="1:11" x14ac:dyDescent="0.35">
      <c r="B9" s="10">
        <v>17.5</v>
      </c>
      <c r="C9" s="10">
        <v>13.4</v>
      </c>
      <c r="D9" s="10">
        <v>0.18</v>
      </c>
      <c r="E9" s="10">
        <v>12</v>
      </c>
      <c r="F9" s="10">
        <v>0.21</v>
      </c>
      <c r="G9" s="10">
        <v>15.2</v>
      </c>
      <c r="H9" s="10">
        <v>12.9</v>
      </c>
      <c r="J9" t="s">
        <v>36</v>
      </c>
      <c r="K9" s="15">
        <f>TTEST(B6:B25,F6:F25,2,2)</f>
        <v>8.1563229062542471E-26</v>
      </c>
    </row>
    <row r="10" spans="1:11" x14ac:dyDescent="0.35">
      <c r="B10" s="10">
        <v>10.4</v>
      </c>
      <c r="C10" s="10">
        <v>15.1</v>
      </c>
      <c r="D10" s="10">
        <v>0.54</v>
      </c>
      <c r="E10" s="10">
        <v>13.7</v>
      </c>
      <c r="F10" s="10">
        <v>0.37</v>
      </c>
      <c r="G10" s="10">
        <v>15.7</v>
      </c>
      <c r="H10" s="10">
        <v>11.8</v>
      </c>
      <c r="J10" t="s">
        <v>37</v>
      </c>
      <c r="K10" s="11">
        <f>TTEST(B6:B25,G6:G25,2,2)</f>
        <v>0.78761009966262263</v>
      </c>
    </row>
    <row r="11" spans="1:11" x14ac:dyDescent="0.35">
      <c r="B11" s="10">
        <v>13.3</v>
      </c>
      <c r="C11" s="10">
        <v>10.7</v>
      </c>
      <c r="D11" s="10">
        <v>0.37</v>
      </c>
      <c r="E11" s="10">
        <v>14.6</v>
      </c>
      <c r="F11" s="10">
        <v>0.2</v>
      </c>
      <c r="G11" s="10">
        <v>11.5</v>
      </c>
      <c r="H11" s="10">
        <v>12.9</v>
      </c>
      <c r="J11" t="s">
        <v>38</v>
      </c>
      <c r="K11" s="11">
        <f>TTEST(B6:B25,H6:H25,2,2)</f>
        <v>0.68654155392779681</v>
      </c>
    </row>
    <row r="12" spans="1:11" x14ac:dyDescent="0.35">
      <c r="B12" s="10">
        <v>10.4</v>
      </c>
      <c r="C12" s="10">
        <v>11.7</v>
      </c>
      <c r="D12" s="10">
        <v>0.44</v>
      </c>
      <c r="E12" s="10">
        <v>15.6</v>
      </c>
      <c r="F12" s="10">
        <v>0.33</v>
      </c>
      <c r="G12" s="10">
        <v>13.9</v>
      </c>
      <c r="H12" s="10">
        <v>15.1</v>
      </c>
    </row>
    <row r="13" spans="1:11" x14ac:dyDescent="0.35">
      <c r="B13" s="10">
        <v>15.6</v>
      </c>
      <c r="C13" s="10">
        <v>10.4</v>
      </c>
      <c r="D13" s="10">
        <v>0.32</v>
      </c>
      <c r="E13" s="10" t="s">
        <v>32</v>
      </c>
      <c r="F13" s="10">
        <v>0.56999999999999995</v>
      </c>
      <c r="G13" s="10">
        <v>10.6</v>
      </c>
      <c r="H13" s="10">
        <v>11.9</v>
      </c>
      <c r="J13" s="14" t="s">
        <v>39</v>
      </c>
      <c r="K13" s="15">
        <f>TTEST(C6:C25,D6:D25,2,2)</f>
        <v>8.3048571724435471E-28</v>
      </c>
    </row>
    <row r="14" spans="1:11" x14ac:dyDescent="0.35">
      <c r="B14" s="10">
        <v>11.3</v>
      </c>
      <c r="C14" s="10">
        <v>16.100000000000001</v>
      </c>
      <c r="D14" s="10">
        <v>0.66</v>
      </c>
      <c r="E14" s="10">
        <v>12.9</v>
      </c>
      <c r="F14" s="10">
        <v>0.32</v>
      </c>
      <c r="G14" s="10">
        <v>13.5</v>
      </c>
      <c r="H14" s="10">
        <v>13.7</v>
      </c>
      <c r="J14" s="14" t="s">
        <v>40</v>
      </c>
      <c r="K14" s="11">
        <f>TTEST(C6:C25,E6:E25,2,2)</f>
        <v>0.66056113753965373</v>
      </c>
    </row>
    <row r="15" spans="1:11" x14ac:dyDescent="0.35">
      <c r="B15" s="10">
        <v>12.8</v>
      </c>
      <c r="C15" s="10">
        <v>13.4</v>
      </c>
      <c r="D15" s="10">
        <v>0.31</v>
      </c>
      <c r="E15" s="10">
        <v>14.5</v>
      </c>
      <c r="F15" s="10">
        <v>0.35</v>
      </c>
      <c r="G15" s="10">
        <v>17.100000000000001</v>
      </c>
      <c r="H15" s="10">
        <v>15.9</v>
      </c>
      <c r="J15" s="14" t="s">
        <v>41</v>
      </c>
      <c r="K15" s="15">
        <f>TTEST(C6:C25,F6:F25,2,2)</f>
        <v>7.9548454257259962E-28</v>
      </c>
    </row>
    <row r="16" spans="1:11" x14ac:dyDescent="0.35">
      <c r="B16" s="10">
        <v>11.8</v>
      </c>
      <c r="C16" s="10">
        <v>14.5</v>
      </c>
      <c r="D16" s="10">
        <v>0.55000000000000004</v>
      </c>
      <c r="E16" s="10">
        <v>11</v>
      </c>
      <c r="F16" s="10">
        <v>0.27</v>
      </c>
      <c r="G16" s="10">
        <v>11.8</v>
      </c>
      <c r="H16" s="10">
        <v>11.3</v>
      </c>
      <c r="J16" s="14" t="s">
        <v>42</v>
      </c>
      <c r="K16" s="11">
        <f>TTEST(C6:C25,G6:G25,2,2)</f>
        <v>0.55941798020462663</v>
      </c>
    </row>
    <row r="17" spans="1:11" x14ac:dyDescent="0.35">
      <c r="B17" s="10">
        <v>13.2</v>
      </c>
      <c r="C17" s="10">
        <v>11.4</v>
      </c>
      <c r="D17" s="10">
        <v>0.21</v>
      </c>
      <c r="E17" s="10">
        <v>10.8</v>
      </c>
      <c r="F17" s="10">
        <v>0.31</v>
      </c>
      <c r="G17" s="10">
        <v>14.4</v>
      </c>
      <c r="H17" s="10">
        <v>15.9</v>
      </c>
      <c r="J17" s="14" t="s">
        <v>43</v>
      </c>
      <c r="K17" s="11">
        <f>TTEST(C6:C25,H6:H25,2,2)</f>
        <v>0.46774229614318774</v>
      </c>
    </row>
    <row r="18" spans="1:11" x14ac:dyDescent="0.35">
      <c r="B18" s="10">
        <v>15</v>
      </c>
      <c r="C18" s="10">
        <v>10.6</v>
      </c>
      <c r="D18" s="10">
        <v>0.3</v>
      </c>
      <c r="E18" s="10">
        <v>15.8</v>
      </c>
      <c r="F18" s="10">
        <v>0.44</v>
      </c>
      <c r="G18" s="10">
        <v>15.4</v>
      </c>
      <c r="H18" s="10">
        <v>15.5</v>
      </c>
    </row>
    <row r="19" spans="1:11" x14ac:dyDescent="0.35">
      <c r="B19" s="10">
        <v>11.8</v>
      </c>
      <c r="C19" s="10">
        <v>12.7</v>
      </c>
      <c r="D19" s="10">
        <v>0.27</v>
      </c>
      <c r="E19" s="10">
        <v>16.899999999999999</v>
      </c>
      <c r="F19" s="10">
        <v>0.7</v>
      </c>
      <c r="G19" s="10">
        <v>9.8000000000000007</v>
      </c>
      <c r="H19" s="10">
        <v>9.8000000000000007</v>
      </c>
      <c r="J19" s="14" t="s">
        <v>44</v>
      </c>
      <c r="K19" s="15">
        <f>TTEST(D6:D25,E6:E25,2,2)</f>
        <v>4.8976720810031114E-24</v>
      </c>
    </row>
    <row r="20" spans="1:11" x14ac:dyDescent="0.35">
      <c r="B20" s="10">
        <v>13.3</v>
      </c>
      <c r="C20" s="10">
        <v>13</v>
      </c>
      <c r="D20" s="10">
        <v>0.56000000000000005</v>
      </c>
      <c r="E20" s="10">
        <v>13.6</v>
      </c>
      <c r="F20" s="10">
        <v>0.37</v>
      </c>
      <c r="G20" s="10">
        <v>14.6</v>
      </c>
      <c r="H20" s="10">
        <v>12.6</v>
      </c>
      <c r="J20" s="14" t="s">
        <v>45</v>
      </c>
      <c r="K20" s="11">
        <f>TTEST(D6:D25,F6:F25,2,2)</f>
        <v>0.62883145015520414</v>
      </c>
    </row>
    <row r="21" spans="1:11" x14ac:dyDescent="0.35">
      <c r="B21" s="10">
        <v>17.8</v>
      </c>
      <c r="C21" s="10">
        <v>16.100000000000001</v>
      </c>
      <c r="D21" s="10">
        <v>0.39</v>
      </c>
      <c r="E21" s="10">
        <v>10.3</v>
      </c>
      <c r="F21" s="10">
        <v>0.18</v>
      </c>
      <c r="G21" s="10">
        <v>15.7</v>
      </c>
      <c r="H21" s="10">
        <v>15.6</v>
      </c>
      <c r="J21" s="14" t="s">
        <v>46</v>
      </c>
      <c r="K21" s="15">
        <f>TTEST(D6:D25,G6:G25,2,2)</f>
        <v>1.7864623231962923E-26</v>
      </c>
    </row>
    <row r="22" spans="1:11" x14ac:dyDescent="0.35">
      <c r="B22" s="10">
        <v>13.1</v>
      </c>
      <c r="C22" s="10">
        <v>14.9</v>
      </c>
      <c r="D22" s="10">
        <v>0.41</v>
      </c>
      <c r="E22" s="10">
        <v>11.5</v>
      </c>
      <c r="F22" s="10">
        <v>0.22</v>
      </c>
      <c r="G22" s="10">
        <v>14.3</v>
      </c>
      <c r="H22" s="10">
        <v>12.3</v>
      </c>
      <c r="J22" s="14" t="s">
        <v>47</v>
      </c>
      <c r="K22" s="15">
        <f>TTEST(D6:D25,H6:H25,2,2)</f>
        <v>1.465336881490045E-26</v>
      </c>
    </row>
    <row r="23" spans="1:11" x14ac:dyDescent="0.35">
      <c r="B23" s="10">
        <v>13.5</v>
      </c>
      <c r="C23" s="10">
        <v>10.8</v>
      </c>
      <c r="D23" s="10">
        <v>0.67</v>
      </c>
      <c r="E23" s="10">
        <v>14.9</v>
      </c>
      <c r="F23" s="10">
        <v>0.34</v>
      </c>
      <c r="G23" s="10">
        <v>10.4</v>
      </c>
      <c r="H23" s="10">
        <v>12.9</v>
      </c>
    </row>
    <row r="24" spans="1:11" x14ac:dyDescent="0.35">
      <c r="B24" s="10">
        <v>16.2</v>
      </c>
      <c r="C24" s="10">
        <v>14.3</v>
      </c>
      <c r="D24" s="10">
        <v>0.49</v>
      </c>
      <c r="E24" s="10">
        <v>16.3</v>
      </c>
      <c r="F24" s="10">
        <v>0.21</v>
      </c>
      <c r="G24" s="10">
        <v>14.9</v>
      </c>
      <c r="H24" s="10">
        <v>13.9</v>
      </c>
      <c r="J24" s="14" t="s">
        <v>48</v>
      </c>
      <c r="K24" s="15">
        <f>TTEST(E6:E25,F6:F25,2,2)</f>
        <v>4.6733420918969219E-24</v>
      </c>
    </row>
    <row r="25" spans="1:11" x14ac:dyDescent="0.35">
      <c r="B25" s="10">
        <v>15.6</v>
      </c>
      <c r="C25" s="10">
        <v>16.7</v>
      </c>
      <c r="D25" s="10">
        <v>0.39</v>
      </c>
      <c r="E25" s="10">
        <v>18.100000000000001</v>
      </c>
      <c r="F25" s="10">
        <v>0.56000000000000005</v>
      </c>
      <c r="G25" s="10">
        <v>15.9</v>
      </c>
      <c r="H25" s="10">
        <v>17.399999999999999</v>
      </c>
      <c r="J25" s="14" t="s">
        <v>50</v>
      </c>
      <c r="K25" s="11">
        <f>TTEST(E6:E25,G6:G25,2,2)</f>
        <v>0.92548841234611579</v>
      </c>
    </row>
    <row r="26" spans="1:11" x14ac:dyDescent="0.35">
      <c r="B26" s="10"/>
      <c r="C26" s="10"/>
      <c r="D26" s="10"/>
      <c r="E26" s="10"/>
      <c r="F26" s="10"/>
      <c r="G26" s="10"/>
      <c r="H26" s="10"/>
      <c r="J26" s="14" t="s">
        <v>51</v>
      </c>
      <c r="K26" s="11">
        <f>TTEST(E6:E25,H6:H25,2,2)</f>
        <v>0.82606915947764958</v>
      </c>
    </row>
    <row r="27" spans="1:11" x14ac:dyDescent="0.35">
      <c r="A27" t="s">
        <v>24</v>
      </c>
      <c r="B27" s="13">
        <f t="shared" ref="B27:H27" si="0">AVERAGE(B6:B25)</f>
        <v>13.475</v>
      </c>
      <c r="C27" s="13">
        <f t="shared" si="0"/>
        <v>13.280000000000001</v>
      </c>
      <c r="D27" s="13">
        <f t="shared" si="0"/>
        <v>0.40250000000000002</v>
      </c>
      <c r="E27" s="13">
        <f t="shared" si="0"/>
        <v>13.594736842105267</v>
      </c>
      <c r="F27" s="13">
        <f t="shared" si="0"/>
        <v>0.3795</v>
      </c>
      <c r="G27" s="13">
        <f t="shared" si="0"/>
        <v>13.665000000000001</v>
      </c>
      <c r="H27" s="13">
        <f t="shared" si="0"/>
        <v>13.76</v>
      </c>
    </row>
    <row r="28" spans="1:11" x14ac:dyDescent="0.35">
      <c r="A28" t="s">
        <v>25</v>
      </c>
      <c r="B28" s="12">
        <f t="shared" ref="B28:H28" si="1">STDEV(B6:B25)</f>
        <v>2.2463713429721146</v>
      </c>
      <c r="C28" s="12">
        <f t="shared" si="1"/>
        <v>1.9460080597009459</v>
      </c>
      <c r="D28" s="12">
        <f t="shared" si="1"/>
        <v>0.14134224980149201</v>
      </c>
      <c r="E28" s="12">
        <f t="shared" si="1"/>
        <v>2.4750922955205121</v>
      </c>
      <c r="F28" s="12">
        <f t="shared" si="1"/>
        <v>0.15675911792502401</v>
      </c>
      <c r="G28" s="12">
        <f t="shared" si="1"/>
        <v>2.1820499777189162</v>
      </c>
      <c r="H28" s="12">
        <f t="shared" si="1"/>
        <v>2.1856951200692971</v>
      </c>
      <c r="J28" s="14" t="s">
        <v>52</v>
      </c>
      <c r="K28" s="15">
        <f>TTEST(F6:F25,G6:G25,2,2)</f>
        <v>1.70731918484877E-26</v>
      </c>
    </row>
    <row r="29" spans="1:11" x14ac:dyDescent="0.35">
      <c r="J29" s="14" t="s">
        <v>53</v>
      </c>
      <c r="K29" s="15">
        <f>TTEST(F6:F25,H6:H25,2,2)</f>
        <v>1.4009306358994113E-26</v>
      </c>
    </row>
    <row r="31" spans="1:11" x14ac:dyDescent="0.35">
      <c r="J31" s="14" t="s">
        <v>54</v>
      </c>
      <c r="K31" s="11">
        <f>TTEST(G6:G25,H6:H25,2,2)</f>
        <v>0.89131349116587288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>Lunds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my Youssef</dc:creator>
  <cp:lastModifiedBy>Mats Hansson</cp:lastModifiedBy>
  <dcterms:created xsi:type="dcterms:W3CDTF">2024-08-17T09:46:43Z</dcterms:created>
  <dcterms:modified xsi:type="dcterms:W3CDTF">2026-02-12T15:48:24Z</dcterms:modified>
</cp:coreProperties>
</file>